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rgiomunizcastrillo/Desktop/Hu/manuscript/"/>
    </mc:Choice>
  </mc:AlternateContent>
  <xr:revisionPtr revIDLastSave="0" documentId="13_ncr:1_{6315EBCD-D296-B44A-9803-B6FD24037CAC}" xr6:coauthVersionLast="47" xr6:coauthVersionMax="47" xr10:uidLastSave="{00000000-0000-0000-0000-000000000000}"/>
  <bookViews>
    <workbookView xWindow="0" yWindow="500" windowWidth="28800" windowHeight="15940" activeTab="10" xr2:uid="{458F6CC9-D44D-1B43-BCF4-7972864CBB81}"/>
  </bookViews>
  <sheets>
    <sheet name="Sup Table 1" sheetId="1" r:id="rId1"/>
    <sheet name="Sup Table 2" sheetId="14" r:id="rId2"/>
    <sheet name="Sup Table 3" sheetId="15" r:id="rId3"/>
    <sheet name="Sup Table 4" sheetId="6" r:id="rId4"/>
    <sheet name="Sup Table 5" sheetId="4" r:id="rId5"/>
    <sheet name="Sup Table 6" sheetId="7" r:id="rId6"/>
    <sheet name="Sup Table 7" sheetId="8" r:id="rId7"/>
    <sheet name="Sup Table 8" sheetId="9" r:id="rId8"/>
    <sheet name="Sup Table 9" sheetId="10" r:id="rId9"/>
    <sheet name="Sup Table 10" sheetId="11" r:id="rId10"/>
    <sheet name="Sup Table 11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" i="12" l="1"/>
  <c r="G13" i="12" s="1"/>
  <c r="F12" i="12"/>
  <c r="F11" i="12"/>
  <c r="G11" i="12" s="1"/>
  <c r="F10" i="12"/>
  <c r="G10" i="12" s="1"/>
  <c r="F9" i="12"/>
  <c r="G9" i="12" s="1"/>
  <c r="F8" i="12"/>
  <c r="F7" i="12"/>
  <c r="G7" i="12" s="1"/>
  <c r="F6" i="12"/>
  <c r="G8" i="12"/>
  <c r="C13" i="12"/>
  <c r="D13" i="12" s="1"/>
  <c r="C12" i="12"/>
  <c r="C11" i="12"/>
  <c r="C10" i="12"/>
  <c r="D10" i="12" s="1"/>
  <c r="C9" i="12"/>
  <c r="D9" i="12" s="1"/>
  <c r="C8" i="12"/>
  <c r="D8" i="12" s="1"/>
  <c r="C7" i="12"/>
  <c r="D7" i="12" s="1"/>
  <c r="C6" i="12"/>
  <c r="D6" i="12"/>
  <c r="F10" i="11"/>
  <c r="G10" i="11" s="1"/>
  <c r="F14" i="11"/>
  <c r="G14" i="11" s="1"/>
  <c r="F13" i="11"/>
  <c r="G13" i="11" s="1"/>
  <c r="F12" i="11"/>
  <c r="F11" i="11"/>
  <c r="F9" i="11"/>
  <c r="F8" i="11"/>
  <c r="F7" i="11"/>
  <c r="G7" i="11" s="1"/>
  <c r="G11" i="11"/>
  <c r="G12" i="11"/>
  <c r="F6" i="11"/>
  <c r="C14" i="11"/>
  <c r="D14" i="11" s="1"/>
  <c r="C13" i="11"/>
  <c r="C12" i="11"/>
  <c r="C11" i="11"/>
  <c r="C10" i="11"/>
  <c r="D10" i="11" s="1"/>
  <c r="C9" i="11"/>
  <c r="D9" i="11" s="1"/>
  <c r="C8" i="11"/>
  <c r="C7" i="11"/>
  <c r="D7" i="11" s="1"/>
  <c r="C6" i="11"/>
  <c r="G7" i="10"/>
  <c r="G8" i="10"/>
  <c r="F8" i="10"/>
  <c r="F7" i="10"/>
  <c r="D7" i="10"/>
  <c r="D8" i="10"/>
  <c r="C8" i="10"/>
  <c r="C7" i="10"/>
  <c r="G6" i="10"/>
  <c r="F6" i="10"/>
  <c r="D6" i="10"/>
  <c r="C6" i="10"/>
  <c r="G7" i="9"/>
  <c r="F7" i="9"/>
  <c r="D7" i="9"/>
  <c r="C7" i="9"/>
  <c r="G6" i="9"/>
  <c r="F6" i="9"/>
  <c r="D6" i="9"/>
  <c r="C6" i="9"/>
  <c r="G7" i="8"/>
  <c r="F7" i="8"/>
  <c r="D7" i="8"/>
  <c r="C7" i="8"/>
  <c r="G6" i="8"/>
  <c r="F6" i="8"/>
  <c r="D6" i="8"/>
  <c r="C6" i="8"/>
  <c r="G7" i="7"/>
  <c r="G8" i="7"/>
  <c r="G9" i="7"/>
  <c r="F9" i="7"/>
  <c r="F8" i="7"/>
  <c r="F7" i="7"/>
  <c r="G6" i="7"/>
  <c r="F6" i="7"/>
  <c r="D9" i="7"/>
  <c r="C9" i="7"/>
  <c r="D8" i="7"/>
  <c r="C8" i="7"/>
  <c r="D7" i="7"/>
  <c r="C7" i="7"/>
  <c r="D6" i="7"/>
  <c r="C6" i="7"/>
  <c r="G12" i="12"/>
  <c r="G6" i="12"/>
  <c r="D11" i="12"/>
  <c r="D12" i="12"/>
  <c r="G8" i="11"/>
  <c r="G9" i="11"/>
  <c r="G6" i="11"/>
  <c r="D8" i="11"/>
  <c r="D11" i="11"/>
  <c r="D12" i="11"/>
  <c r="D13" i="11"/>
  <c r="D6" i="11"/>
  <c r="C8" i="6"/>
  <c r="F8" i="6"/>
  <c r="C7" i="6"/>
  <c r="D7" i="6" s="1"/>
  <c r="F7" i="6"/>
  <c r="G7" i="6" s="1"/>
  <c r="F6" i="6"/>
  <c r="G6" i="6" s="1"/>
  <c r="C6" i="6"/>
  <c r="D6" i="6" s="1"/>
  <c r="G8" i="6"/>
  <c r="D8" i="6"/>
  <c r="G8" i="4"/>
  <c r="F8" i="4"/>
  <c r="C8" i="4"/>
  <c r="D8" i="4" s="1"/>
  <c r="F7" i="4"/>
  <c r="G7" i="4" s="1"/>
  <c r="C7" i="4"/>
  <c r="D7" i="4" s="1"/>
  <c r="G6" i="4"/>
  <c r="F6" i="4"/>
  <c r="C6" i="4"/>
  <c r="D6" i="4" s="1"/>
  <c r="F14" i="1"/>
  <c r="G14" i="1" s="1"/>
  <c r="F13" i="1"/>
  <c r="G13" i="1" s="1"/>
  <c r="F12" i="1"/>
  <c r="G12" i="1" s="1"/>
  <c r="F11" i="1"/>
  <c r="G11" i="1" s="1"/>
  <c r="F10" i="1"/>
  <c r="G10" i="1" s="1"/>
  <c r="F9" i="1"/>
  <c r="G9" i="1" s="1"/>
  <c r="F8" i="1"/>
  <c r="G8" i="1" s="1"/>
  <c r="F7" i="1"/>
  <c r="G7" i="1" s="1"/>
  <c r="F6" i="1"/>
  <c r="G6" i="1" s="1"/>
  <c r="C14" i="1"/>
  <c r="D14" i="1" s="1"/>
  <c r="C13" i="1"/>
  <c r="D13" i="1" s="1"/>
  <c r="C12" i="1"/>
  <c r="D12" i="1" s="1"/>
  <c r="C11" i="1"/>
  <c r="D11" i="1" s="1"/>
  <c r="C10" i="1"/>
  <c r="D10" i="1" s="1"/>
  <c r="C9" i="1"/>
  <c r="D9" i="1" s="1"/>
  <c r="C8" i="1"/>
  <c r="D8" i="1" s="1"/>
  <c r="C7" i="1"/>
  <c r="D7" i="1" s="1"/>
  <c r="C6" i="1"/>
  <c r="D6" i="1" s="1"/>
</calcChain>
</file>

<file path=xl/sharedStrings.xml><?xml version="1.0" encoding="utf-8"?>
<sst xmlns="http://schemas.openxmlformats.org/spreadsheetml/2006/main" count="346" uniqueCount="51">
  <si>
    <t>allele</t>
  </si>
  <si>
    <t>estimate</t>
  </si>
  <si>
    <t>OR</t>
  </si>
  <si>
    <t>DPB1*01:01</t>
  </si>
  <si>
    <t>DQA1*05:01</t>
  </si>
  <si>
    <t>DQB1*02:01</t>
  </si>
  <si>
    <t>DQB1*06:02</t>
  </si>
  <si>
    <t>DRB1*03:01</t>
  </si>
  <si>
    <t>DRB3*01:01</t>
  </si>
  <si>
    <t>DRB4*01:01</t>
  </si>
  <si>
    <t>DRB4*01:03</t>
  </si>
  <si>
    <t>DRB5*01:01</t>
  </si>
  <si>
    <t>case carriers</t>
  </si>
  <si>
    <t xml:space="preserve">control carriers </t>
  </si>
  <si>
    <t>total controls</t>
  </si>
  <si>
    <t>total cases</t>
  </si>
  <si>
    <t>% carriers controls</t>
  </si>
  <si>
    <t>control</t>
  </si>
  <si>
    <t>C*07:01</t>
  </si>
  <si>
    <t>DQA1*01:02</t>
  </si>
  <si>
    <t>DQA1*02:01</t>
  </si>
  <si>
    <t>DQB1*02:02</t>
  </si>
  <si>
    <t>DQB1*06:03</t>
  </si>
  <si>
    <t>DRB1*15:01</t>
  </si>
  <si>
    <t>DRB3*02:02</t>
  </si>
  <si>
    <t>Homozygous versus non-carriers</t>
  </si>
  <si>
    <t>Heterezygous versus non-carriers</t>
  </si>
  <si>
    <t>Homozygous versus heterozygous</t>
  </si>
  <si>
    <t>corrected p value</t>
  </si>
  <si>
    <t>p value</t>
  </si>
  <si>
    <t>standard error</t>
  </si>
  <si>
    <t>lower CI</t>
  </si>
  <si>
    <t>upper CI</t>
  </si>
  <si>
    <t xml:space="preserve">p value </t>
  </si>
  <si>
    <t>control allele</t>
  </si>
  <si>
    <t>corrected p values</t>
  </si>
  <si>
    <t>A*34:02</t>
  </si>
  <si>
    <t>% carriers cases</t>
  </si>
  <si>
    <t>Inf</t>
  </si>
  <si>
    <t>NA</t>
  </si>
  <si>
    <t>Supplementary Table 1. GLM for the entire cohort controlling for the first three PC</t>
  </si>
  <si>
    <t>Supplementary Table 2. GLM for the alleles of the DR3~DQ2 haplotype, controlling for the first three PC and alleles and the alleles of the haplotype</t>
  </si>
  <si>
    <t>Supplementary Table 3. GLM controlling for the first three PC and significant alleles (only significant alleles not belonging to the DR3~DQ2 haplotype are shown)</t>
  </si>
  <si>
    <t>Supplementary Table 4. Zygosity analysis for DR3~DQ2 (Fisher exact's test)</t>
  </si>
  <si>
    <t>Supplementary Table 5. GLM in non-DR3~DQ2 carriers controlling for the first three PCs</t>
  </si>
  <si>
    <t>Supplementary Table 6. GLM in patients with peripheral involvement controlling for the first three PC</t>
  </si>
  <si>
    <t>Supplementary Table 7. GLM in patients with combined involvement controlling for the first three PC</t>
  </si>
  <si>
    <t>Supplementary Table 8. GLM in patients with central involvement controlling for the first three PC</t>
  </si>
  <si>
    <t>Supplementary Table 9. GLM in patients with sensory neuropathy controlling for the first three PC</t>
  </si>
  <si>
    <t>Supplementary Table 10. GLM in patients with cancer controlling for the first three PC</t>
  </si>
  <si>
    <t>Supplementary Table 11. GLM in patients with SCLC controlling for the first three 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00"/>
    <numFmt numFmtId="165" formatCode="0.000"/>
    <numFmt numFmtId="166" formatCode="#,##0.000"/>
    <numFmt numFmtId="167" formatCode="0.000000"/>
    <numFmt numFmtId="168" formatCode="0.0000"/>
    <numFmt numFmtId="169" formatCode="#,##0.0000"/>
    <numFmt numFmtId="170" formatCode="#,##0.00000"/>
    <numFmt numFmtId="171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0">
    <xf numFmtId="0" fontId="0" fillId="0" borderId="0" xfId="0"/>
    <xf numFmtId="0" fontId="2" fillId="0" borderId="0" xfId="0" applyFont="1"/>
    <xf numFmtId="0" fontId="2" fillId="0" borderId="3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9" fontId="0" fillId="0" borderId="0" xfId="1" applyFont="1" applyAlignment="1">
      <alignment horizontal="center"/>
    </xf>
    <xf numFmtId="0" fontId="0" fillId="0" borderId="1" xfId="0" applyBorder="1" applyAlignment="1">
      <alignment horizontal="center"/>
    </xf>
    <xf numFmtId="9" fontId="0" fillId="0" borderId="0" xfId="1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6" xfId="0" applyBorder="1" applyAlignment="1">
      <alignment horizontal="center"/>
    </xf>
    <xf numFmtId="4" fontId="0" fillId="0" borderId="6" xfId="0" applyNumberFormat="1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  <xf numFmtId="9" fontId="0" fillId="0" borderId="4" xfId="1" applyFont="1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0" xfId="0" applyAlignment="1">
      <alignment horizontal="center" vertical="center"/>
    </xf>
    <xf numFmtId="9" fontId="0" fillId="0" borderId="0" xfId="1" applyFont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4" xfId="0" applyBorder="1" applyAlignment="1">
      <alignment horizontal="center" vertical="center"/>
    </xf>
    <xf numFmtId="9" fontId="0" fillId="0" borderId="4" xfId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2" fillId="0" borderId="3" xfId="0" applyFont="1" applyBorder="1"/>
    <xf numFmtId="0" fontId="2" fillId="0" borderId="7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3" fillId="0" borderId="0" xfId="0" applyFont="1"/>
    <xf numFmtId="0" fontId="4" fillId="0" borderId="0" xfId="0" applyFont="1"/>
    <xf numFmtId="167" fontId="0" fillId="0" borderId="0" xfId="0" applyNumberForma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168" fontId="0" fillId="0" borderId="4" xfId="0" applyNumberFormat="1" applyBorder="1" applyAlignment="1">
      <alignment horizontal="center" vertical="center"/>
    </xf>
    <xf numFmtId="0" fontId="2" fillId="0" borderId="4" xfId="0" applyFont="1" applyBorder="1"/>
    <xf numFmtId="0" fontId="2" fillId="0" borderId="4" xfId="0" applyFont="1" applyBorder="1" applyAlignment="1">
      <alignment horizontal="center" vertical="center"/>
    </xf>
    <xf numFmtId="0" fontId="2" fillId="0" borderId="5" xfId="0" applyFont="1" applyBorder="1"/>
    <xf numFmtId="164" fontId="0" fillId="0" borderId="0" xfId="0" applyNumberFormat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4" fillId="0" borderId="4" xfId="0" applyFont="1" applyBorder="1"/>
    <xf numFmtId="4" fontId="4" fillId="0" borderId="0" xfId="0" applyNumberFormat="1" applyFont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4" fontId="4" fillId="0" borderId="4" xfId="0" applyNumberFormat="1" applyFont="1" applyBorder="1" applyAlignment="1">
      <alignment horizontal="center" vertical="center"/>
    </xf>
    <xf numFmtId="166" fontId="4" fillId="0" borderId="4" xfId="0" applyNumberFormat="1" applyFont="1" applyBorder="1" applyAlignment="1">
      <alignment horizontal="center" vertical="center"/>
    </xf>
    <xf numFmtId="169" fontId="4" fillId="0" borderId="0" xfId="0" applyNumberFormat="1" applyFont="1" applyAlignment="1">
      <alignment horizontal="center" vertical="center"/>
    </xf>
    <xf numFmtId="169" fontId="4" fillId="0" borderId="4" xfId="0" applyNumberFormat="1" applyFont="1" applyBorder="1" applyAlignment="1">
      <alignment horizontal="center" vertical="center"/>
    </xf>
    <xf numFmtId="170" fontId="4" fillId="0" borderId="0" xfId="0" applyNumberFormat="1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9" fontId="0" fillId="0" borderId="9" xfId="1" applyFont="1" applyBorder="1" applyAlignment="1">
      <alignment horizontal="center" vertical="center"/>
    </xf>
    <xf numFmtId="9" fontId="0" fillId="0" borderId="10" xfId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4" fontId="4" fillId="0" borderId="6" xfId="0" applyNumberFormat="1" applyFont="1" applyBorder="1" applyAlignment="1">
      <alignment horizontal="center" vertical="center"/>
    </xf>
    <xf numFmtId="4" fontId="4" fillId="0" borderId="5" xfId="0" applyNumberFormat="1" applyFont="1" applyBorder="1" applyAlignment="1">
      <alignment horizontal="center" vertical="center"/>
    </xf>
    <xf numFmtId="0" fontId="4" fillId="0" borderId="6" xfId="0" applyFont="1" applyBorder="1"/>
    <xf numFmtId="0" fontId="4" fillId="0" borderId="5" xfId="0" applyFont="1" applyBorder="1"/>
    <xf numFmtId="9" fontId="4" fillId="0" borderId="0" xfId="1" applyFont="1"/>
    <xf numFmtId="171" fontId="4" fillId="0" borderId="0" xfId="1" applyNumberFormat="1" applyFont="1"/>
    <xf numFmtId="9" fontId="4" fillId="0" borderId="4" xfId="1" applyFont="1" applyBorder="1"/>
    <xf numFmtId="9" fontId="4" fillId="0" borderId="10" xfId="1" applyFont="1" applyBorder="1"/>
    <xf numFmtId="9" fontId="4" fillId="0" borderId="11" xfId="1" applyFont="1" applyBorder="1"/>
    <xf numFmtId="9" fontId="4" fillId="0" borderId="9" xfId="1" applyFont="1" applyBorder="1"/>
    <xf numFmtId="2" fontId="0" fillId="0" borderId="0" xfId="0" applyNumberFormat="1"/>
    <xf numFmtId="164" fontId="0" fillId="0" borderId="0" xfId="0" applyNumberFormat="1"/>
    <xf numFmtId="168" fontId="0" fillId="0" borderId="0" xfId="0" applyNumberFormat="1"/>
    <xf numFmtId="165" fontId="0" fillId="0" borderId="0" xfId="0" applyNumberFormat="1"/>
    <xf numFmtId="4" fontId="0" fillId="0" borderId="0" xfId="0" applyNumberFormat="1"/>
    <xf numFmtId="2" fontId="0" fillId="0" borderId="4" xfId="0" applyNumberFormat="1" applyBorder="1"/>
    <xf numFmtId="4" fontId="0" fillId="0" borderId="4" xfId="0" applyNumberFormat="1" applyBorder="1"/>
    <xf numFmtId="165" fontId="0" fillId="0" borderId="4" xfId="0" applyNumberFormat="1" applyBorder="1"/>
    <xf numFmtId="0" fontId="0" fillId="0" borderId="1" xfId="0" applyBorder="1"/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D7AAE-2BF3-4D46-BED5-85DEF2B18200}">
  <dimension ref="A1:N14"/>
  <sheetViews>
    <sheetView zoomScale="130" zoomScaleNormal="130" workbookViewId="0">
      <selection activeCell="B24" sqref="B24"/>
    </sheetView>
  </sheetViews>
  <sheetFormatPr baseColWidth="10" defaultRowHeight="16" x14ac:dyDescent="0.2"/>
  <cols>
    <col min="1" max="1" width="13.5" customWidth="1"/>
    <col min="2" max="2" width="15.5" customWidth="1"/>
    <col min="3" max="3" width="14" customWidth="1"/>
    <col min="4" max="4" width="18.1640625" customWidth="1"/>
    <col min="5" max="6" width="12.83203125" customWidth="1"/>
    <col min="7" max="8" width="16.33203125" customWidth="1"/>
    <col min="9" max="9" width="14.1640625" customWidth="1"/>
    <col min="10" max="10" width="14.83203125" customWidth="1"/>
    <col min="11" max="11" width="14.5" customWidth="1"/>
    <col min="12" max="12" width="18.6640625" customWidth="1"/>
    <col min="13" max="13" width="17.83203125" customWidth="1"/>
    <col min="14" max="14" width="18" customWidth="1"/>
  </cols>
  <sheetData>
    <row r="1" spans="1:14" x14ac:dyDescent="0.2">
      <c r="A1" s="1" t="s">
        <v>40</v>
      </c>
    </row>
    <row r="5" spans="1:14" s="1" customFormat="1" x14ac:dyDescent="0.2">
      <c r="A5" s="31" t="s">
        <v>0</v>
      </c>
      <c r="B5" s="34" t="s">
        <v>13</v>
      </c>
      <c r="C5" s="33" t="s">
        <v>14</v>
      </c>
      <c r="D5" s="55" t="s">
        <v>16</v>
      </c>
      <c r="E5" s="34" t="s">
        <v>12</v>
      </c>
      <c r="F5" s="33" t="s">
        <v>15</v>
      </c>
      <c r="G5" s="33" t="s">
        <v>37</v>
      </c>
      <c r="H5" s="33" t="s">
        <v>1</v>
      </c>
      <c r="I5" s="33" t="s">
        <v>2</v>
      </c>
      <c r="J5" s="33" t="s">
        <v>30</v>
      </c>
      <c r="K5" s="33" t="s">
        <v>31</v>
      </c>
      <c r="L5" s="33" t="s">
        <v>32</v>
      </c>
      <c r="M5" s="33" t="s">
        <v>29</v>
      </c>
      <c r="N5" s="33" t="s">
        <v>28</v>
      </c>
    </row>
    <row r="6" spans="1:14" x14ac:dyDescent="0.2">
      <c r="A6" t="s">
        <v>3</v>
      </c>
      <c r="B6" s="21">
        <v>48</v>
      </c>
      <c r="C6" s="19">
        <f>B6+458</f>
        <v>506</v>
      </c>
      <c r="D6" s="56">
        <f>B6/C6</f>
        <v>9.4861660079051377E-2</v>
      </c>
      <c r="E6" s="21">
        <v>20</v>
      </c>
      <c r="F6" s="19">
        <f>E6+80</f>
        <v>100</v>
      </c>
      <c r="G6" s="20">
        <f>E6/F6</f>
        <v>0.2</v>
      </c>
      <c r="H6" s="22">
        <v>0.94038213390835401</v>
      </c>
      <c r="I6" s="22">
        <v>2.5609598609701201</v>
      </c>
      <c r="J6" s="22">
        <v>0.30347015079769202</v>
      </c>
      <c r="K6" s="22">
        <v>1.39576385582507</v>
      </c>
      <c r="L6" s="22">
        <v>4.6988717913340601</v>
      </c>
      <c r="M6" s="24">
        <v>1.9433027753807701E-3</v>
      </c>
      <c r="N6" s="24">
        <v>3.8866055500000003E-2</v>
      </c>
    </row>
    <row r="7" spans="1:14" x14ac:dyDescent="0.2">
      <c r="A7" t="s">
        <v>4</v>
      </c>
      <c r="B7" s="21">
        <v>94</v>
      </c>
      <c r="C7" s="19">
        <f>B7+413</f>
        <v>507</v>
      </c>
      <c r="D7" s="56">
        <f t="shared" ref="D7:D14" si="0">B7/C7</f>
        <v>0.1854043392504931</v>
      </c>
      <c r="E7" s="21">
        <v>39</v>
      </c>
      <c r="F7" s="19">
        <f>E7+61</f>
        <v>100</v>
      </c>
      <c r="G7" s="20">
        <f t="shared" ref="G7:G14" si="1">E7/F7</f>
        <v>0.39</v>
      </c>
      <c r="H7" s="22">
        <v>1.0291405870993899</v>
      </c>
      <c r="I7" s="22">
        <v>2.7986595967093599</v>
      </c>
      <c r="J7" s="22">
        <v>0.236730765621431</v>
      </c>
      <c r="K7" s="22">
        <v>1.7431242617116001</v>
      </c>
      <c r="L7" s="22">
        <v>4.4933661416441604</v>
      </c>
      <c r="M7" s="24">
        <v>1.37821181305307E-5</v>
      </c>
      <c r="N7" s="24">
        <v>1.9294970000000001E-4</v>
      </c>
    </row>
    <row r="8" spans="1:14" x14ac:dyDescent="0.2">
      <c r="A8" t="s">
        <v>5</v>
      </c>
      <c r="B8" s="21">
        <v>93</v>
      </c>
      <c r="C8" s="19">
        <f>B8+415</f>
        <v>508</v>
      </c>
      <c r="D8" s="56">
        <f t="shared" si="0"/>
        <v>0.18307086614173229</v>
      </c>
      <c r="E8" s="21">
        <v>39</v>
      </c>
      <c r="F8" s="19">
        <f>E8+60</f>
        <v>99</v>
      </c>
      <c r="G8" s="20">
        <f t="shared" si="1"/>
        <v>0.39393939393939392</v>
      </c>
      <c r="H8" s="22">
        <v>1.0586090697377799</v>
      </c>
      <c r="I8" s="22">
        <v>2.8823590393291099</v>
      </c>
      <c r="J8" s="22">
        <v>0.23788926587563899</v>
      </c>
      <c r="K8" s="22">
        <v>1.79110104195021</v>
      </c>
      <c r="L8" s="22">
        <v>4.6384840592556396</v>
      </c>
      <c r="M8" s="24">
        <v>8.5867202574413207E-6</v>
      </c>
      <c r="N8" s="24">
        <v>1.54561E-4</v>
      </c>
    </row>
    <row r="9" spans="1:14" x14ac:dyDescent="0.2">
      <c r="A9" t="s">
        <v>6</v>
      </c>
      <c r="B9" s="21">
        <v>136</v>
      </c>
      <c r="C9" s="19">
        <f>B9+372</f>
        <v>508</v>
      </c>
      <c r="D9" s="56">
        <f t="shared" si="0"/>
        <v>0.26771653543307089</v>
      </c>
      <c r="E9" s="21">
        <v>11</v>
      </c>
      <c r="F9" s="19">
        <f>E9+88</f>
        <v>99</v>
      </c>
      <c r="G9" s="20">
        <f t="shared" si="1"/>
        <v>0.1111111111111111</v>
      </c>
      <c r="H9" s="22">
        <v>-1.1338947360293501</v>
      </c>
      <c r="I9" s="22">
        <v>0.32177757402281099</v>
      </c>
      <c r="J9" s="22">
        <v>0.33964201289759999</v>
      </c>
      <c r="K9" s="22">
        <v>0.16313474522860999</v>
      </c>
      <c r="L9" s="22">
        <v>0.63469500012954405</v>
      </c>
      <c r="M9" s="24">
        <v>8.4232141041136498E-4</v>
      </c>
      <c r="N9" s="24">
        <v>1.5161785400000001E-2</v>
      </c>
    </row>
    <row r="10" spans="1:14" x14ac:dyDescent="0.2">
      <c r="A10" t="s">
        <v>7</v>
      </c>
      <c r="B10" s="21">
        <v>93</v>
      </c>
      <c r="C10" s="19">
        <f>B10+386</f>
        <v>479</v>
      </c>
      <c r="D10" s="56">
        <f t="shared" si="0"/>
        <v>0.19415448851774531</v>
      </c>
      <c r="E10" s="21">
        <v>39</v>
      </c>
      <c r="F10" s="19">
        <f>E10+55</f>
        <v>94</v>
      </c>
      <c r="G10" s="20">
        <f t="shared" si="1"/>
        <v>0.41489361702127658</v>
      </c>
      <c r="H10" s="22">
        <v>1.0708757814494101</v>
      </c>
      <c r="I10" s="22">
        <v>2.9179338536255801</v>
      </c>
      <c r="J10" s="22">
        <v>0.241179589175055</v>
      </c>
      <c r="K10" s="22">
        <v>1.80131436840042</v>
      </c>
      <c r="L10" s="22">
        <v>4.7267362785181204</v>
      </c>
      <c r="M10" s="24">
        <v>8.9892337326405892E-6</v>
      </c>
      <c r="N10" s="24">
        <v>3.146232E-4</v>
      </c>
    </row>
    <row r="11" spans="1:14" x14ac:dyDescent="0.2">
      <c r="A11" t="s">
        <v>8</v>
      </c>
      <c r="B11" s="21">
        <v>120</v>
      </c>
      <c r="C11" s="19">
        <f>B11+388</f>
        <v>508</v>
      </c>
      <c r="D11" s="56">
        <f t="shared" si="0"/>
        <v>0.23622047244094488</v>
      </c>
      <c r="E11" s="21">
        <v>40</v>
      </c>
      <c r="F11" s="19">
        <f>E11+60</f>
        <v>100</v>
      </c>
      <c r="G11" s="20">
        <f t="shared" si="1"/>
        <v>0.4</v>
      </c>
      <c r="H11" s="22">
        <v>0.78810125896696004</v>
      </c>
      <c r="I11" s="22">
        <v>2.1992167163983898</v>
      </c>
      <c r="J11" s="22">
        <v>0.23174395475347001</v>
      </c>
      <c r="K11" s="22">
        <v>1.38349561322615</v>
      </c>
      <c r="L11" s="22">
        <v>3.49589411014309</v>
      </c>
      <c r="M11" s="24">
        <v>6.7203372083087496E-4</v>
      </c>
      <c r="N11" s="24">
        <v>2.0161011999999998E-3</v>
      </c>
    </row>
    <row r="12" spans="1:14" x14ac:dyDescent="0.2">
      <c r="A12" t="s">
        <v>9</v>
      </c>
      <c r="B12" s="21">
        <v>64</v>
      </c>
      <c r="C12" s="19">
        <f>B12+444</f>
        <v>508</v>
      </c>
      <c r="D12" s="56">
        <f t="shared" si="0"/>
        <v>0.12598425196850394</v>
      </c>
      <c r="E12" s="21">
        <v>23</v>
      </c>
      <c r="F12" s="19">
        <f>E12+77</f>
        <v>100</v>
      </c>
      <c r="G12" s="20">
        <f t="shared" si="1"/>
        <v>0.23</v>
      </c>
      <c r="H12" s="22">
        <v>0.69795757326739505</v>
      </c>
      <c r="I12" s="22">
        <v>2.0096439624415301</v>
      </c>
      <c r="J12" s="22">
        <v>0.27481783058841902</v>
      </c>
      <c r="K12" s="22">
        <v>1.15988621766857</v>
      </c>
      <c r="L12" s="22">
        <v>3.4819526210904002</v>
      </c>
      <c r="M12" s="24">
        <v>1.1094444090463999E-2</v>
      </c>
      <c r="N12" s="24">
        <v>2.21888882E-2</v>
      </c>
    </row>
    <row r="13" spans="1:14" x14ac:dyDescent="0.2">
      <c r="A13" t="s">
        <v>10</v>
      </c>
      <c r="B13" s="21">
        <v>211</v>
      </c>
      <c r="C13" s="19">
        <f>B13+297</f>
        <v>508</v>
      </c>
      <c r="D13" s="56">
        <f t="shared" si="0"/>
        <v>0.4153543307086614</v>
      </c>
      <c r="E13" s="21">
        <v>26</v>
      </c>
      <c r="F13" s="19">
        <f>E13+74</f>
        <v>100</v>
      </c>
      <c r="G13" s="20">
        <f t="shared" si="1"/>
        <v>0.26</v>
      </c>
      <c r="H13" s="22">
        <v>-0.66367704620220302</v>
      </c>
      <c r="I13" s="22">
        <v>0.51495433806424595</v>
      </c>
      <c r="J13" s="22">
        <v>0.24713167456052301</v>
      </c>
      <c r="K13" s="22">
        <v>0.31413250384327002</v>
      </c>
      <c r="L13" s="22">
        <v>0.84415960477458296</v>
      </c>
      <c r="M13" s="24">
        <v>7.2417047951259901E-3</v>
      </c>
      <c r="N13" s="24">
        <v>1.44834096E-2</v>
      </c>
    </row>
    <row r="14" spans="1:14" x14ac:dyDescent="0.2">
      <c r="A14" s="11" t="s">
        <v>11</v>
      </c>
      <c r="B14" s="27">
        <v>139</v>
      </c>
      <c r="C14" s="25">
        <f>B14+369</f>
        <v>508</v>
      </c>
      <c r="D14" s="57">
        <f t="shared" si="0"/>
        <v>0.2736220472440945</v>
      </c>
      <c r="E14" s="27">
        <v>13</v>
      </c>
      <c r="F14" s="25">
        <f>E14+87</f>
        <v>100</v>
      </c>
      <c r="G14" s="26">
        <f t="shared" si="1"/>
        <v>0.13</v>
      </c>
      <c r="H14" s="28">
        <v>-0.95510578722823103</v>
      </c>
      <c r="I14" s="28">
        <v>0.38477143849594497</v>
      </c>
      <c r="J14" s="28">
        <v>0.31634520069453398</v>
      </c>
      <c r="K14" s="28">
        <v>0.204375520893948</v>
      </c>
      <c r="L14" s="28">
        <v>0.72439722347698499</v>
      </c>
      <c r="M14" s="30">
        <v>2.5345279396893901E-3</v>
      </c>
      <c r="N14" s="30">
        <v>7.6035838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C1B68-FA38-B447-9431-282793C76834}">
  <dimension ref="A1:N14"/>
  <sheetViews>
    <sheetView zoomScale="118" workbookViewId="0"/>
  </sheetViews>
  <sheetFormatPr baseColWidth="10" defaultRowHeight="16" x14ac:dyDescent="0.2"/>
  <cols>
    <col min="2" max="2" width="14.5" customWidth="1"/>
    <col min="3" max="3" width="15.6640625" customWidth="1"/>
    <col min="4" max="4" width="16.1640625" customWidth="1"/>
    <col min="5" max="5" width="13" customWidth="1"/>
    <col min="6" max="6" width="11.6640625" customWidth="1"/>
    <col min="7" max="7" width="14.33203125" customWidth="1"/>
    <col min="8" max="9" width="18.33203125" bestFit="1" customWidth="1"/>
    <col min="10" max="10" width="17.5" customWidth="1"/>
    <col min="11" max="11" width="18.33203125" bestFit="1" customWidth="1"/>
    <col min="12" max="12" width="12.33203125" customWidth="1"/>
    <col min="13" max="13" width="22.33203125" customWidth="1"/>
    <col min="14" max="14" width="20.5" customWidth="1"/>
  </cols>
  <sheetData>
    <row r="1" spans="1:14" x14ac:dyDescent="0.2">
      <c r="A1" s="37" t="s">
        <v>49</v>
      </c>
      <c r="B1" s="37"/>
      <c r="C1" s="37"/>
      <c r="D1" s="37"/>
      <c r="E1" s="37"/>
      <c r="F1" s="37"/>
      <c r="G1" s="37"/>
    </row>
    <row r="5" spans="1:14" x14ac:dyDescent="0.2">
      <c r="A5" s="46" t="s">
        <v>0</v>
      </c>
      <c r="B5" s="34" t="s">
        <v>13</v>
      </c>
      <c r="C5" s="33" t="s">
        <v>14</v>
      </c>
      <c r="D5" s="33" t="s">
        <v>16</v>
      </c>
      <c r="E5" s="34" t="s">
        <v>12</v>
      </c>
      <c r="F5" s="33" t="s">
        <v>15</v>
      </c>
      <c r="G5" s="33" t="s">
        <v>37</v>
      </c>
      <c r="H5" s="46" t="s">
        <v>1</v>
      </c>
      <c r="I5" s="58" t="s">
        <v>2</v>
      </c>
      <c r="J5" s="46" t="s">
        <v>30</v>
      </c>
      <c r="K5" s="46" t="s">
        <v>31</v>
      </c>
      <c r="L5" s="46" t="s">
        <v>32</v>
      </c>
      <c r="M5" s="46" t="s">
        <v>29</v>
      </c>
      <c r="N5" s="46" t="s">
        <v>35</v>
      </c>
    </row>
    <row r="6" spans="1:14" x14ac:dyDescent="0.2">
      <c r="A6" s="38" t="s">
        <v>36</v>
      </c>
      <c r="B6" s="61">
        <v>2</v>
      </c>
      <c r="C6" s="38">
        <f>B6+433</f>
        <v>435</v>
      </c>
      <c r="D6" s="64">
        <f>B6/C6</f>
        <v>4.5977011494252873E-3</v>
      </c>
      <c r="E6" s="61">
        <v>4</v>
      </c>
      <c r="F6" s="38">
        <f>E6+71</f>
        <v>75</v>
      </c>
      <c r="G6" s="63">
        <f>E6/F6</f>
        <v>5.3333333333333337E-2</v>
      </c>
      <c r="H6" s="48">
        <v>2.9022760189845198</v>
      </c>
      <c r="I6" s="59">
        <v>18.215557178486101</v>
      </c>
      <c r="J6" s="48">
        <v>0.91425027785938495</v>
      </c>
      <c r="K6" s="48">
        <v>2.9264072124473501</v>
      </c>
      <c r="L6" s="48">
        <v>113.383578987699</v>
      </c>
      <c r="M6" s="49">
        <v>1.50101389704046E-3</v>
      </c>
      <c r="N6" s="48">
        <v>4.05273752200924E-2</v>
      </c>
    </row>
    <row r="7" spans="1:14" x14ac:dyDescent="0.2">
      <c r="A7" s="38" t="s">
        <v>3</v>
      </c>
      <c r="B7" s="61">
        <v>42</v>
      </c>
      <c r="C7" s="38">
        <f>B7+393</f>
        <v>435</v>
      </c>
      <c r="D7" s="63">
        <f t="shared" ref="D7:D14" si="0">B7/C7</f>
        <v>9.6551724137931033E-2</v>
      </c>
      <c r="E7" s="61">
        <v>17</v>
      </c>
      <c r="F7" s="38">
        <f>E7+58</f>
        <v>75</v>
      </c>
      <c r="G7" s="63">
        <f t="shared" ref="G7:G14" si="1">E7/F7</f>
        <v>0.22666666666666666</v>
      </c>
      <c r="H7" s="48">
        <v>1.1698630298508601</v>
      </c>
      <c r="I7" s="59">
        <v>3.2215513519385</v>
      </c>
      <c r="J7" s="48">
        <v>0.33537274662287098</v>
      </c>
      <c r="K7" s="48">
        <v>1.6472669763055301</v>
      </c>
      <c r="L7" s="48">
        <v>6.30037101602883</v>
      </c>
      <c r="M7" s="52">
        <v>4.8619842260261102E-4</v>
      </c>
      <c r="N7" s="48">
        <v>8.7515716068469907E-3</v>
      </c>
    </row>
    <row r="8" spans="1:14" x14ac:dyDescent="0.2">
      <c r="A8" s="38" t="s">
        <v>4</v>
      </c>
      <c r="B8" s="61">
        <v>83</v>
      </c>
      <c r="C8" s="38">
        <f>B8+353</f>
        <v>436</v>
      </c>
      <c r="D8" s="63">
        <f t="shared" si="0"/>
        <v>0.19036697247706422</v>
      </c>
      <c r="E8" s="61">
        <v>31</v>
      </c>
      <c r="F8" s="38">
        <f>E8+44</f>
        <v>75</v>
      </c>
      <c r="G8" s="63">
        <f t="shared" si="1"/>
        <v>0.41333333333333333</v>
      </c>
      <c r="H8" s="48">
        <v>1.09534869355312</v>
      </c>
      <c r="I8" s="59">
        <v>2.9902251738684602</v>
      </c>
      <c r="J8" s="48">
        <v>0.26754992317228499</v>
      </c>
      <c r="K8" s="48">
        <v>1.7511082044705299</v>
      </c>
      <c r="L8" s="48">
        <v>5.1061645234768704</v>
      </c>
      <c r="M8" s="54">
        <v>4.2399904061712E-5</v>
      </c>
      <c r="N8" s="49">
        <v>5.9359865686396803E-4</v>
      </c>
    </row>
    <row r="9" spans="1:14" x14ac:dyDescent="0.2">
      <c r="A9" s="38" t="s">
        <v>5</v>
      </c>
      <c r="B9" s="61">
        <v>82</v>
      </c>
      <c r="C9" s="38">
        <f>B9+355</f>
        <v>437</v>
      </c>
      <c r="D9" s="63">
        <f t="shared" si="0"/>
        <v>0.18764302059496568</v>
      </c>
      <c r="E9" s="61">
        <v>31</v>
      </c>
      <c r="F9" s="38">
        <f>E9+43</f>
        <v>74</v>
      </c>
      <c r="G9" s="63">
        <f t="shared" si="1"/>
        <v>0.41891891891891891</v>
      </c>
      <c r="H9" s="48">
        <v>1.1272576982893101</v>
      </c>
      <c r="I9" s="59">
        <v>3.0871789053827601</v>
      </c>
      <c r="J9" s="48">
        <v>0.26894872696833699</v>
      </c>
      <c r="K9" s="48">
        <v>1.8028346727173701</v>
      </c>
      <c r="L9" s="48">
        <v>5.28649339735348</v>
      </c>
      <c r="M9" s="54">
        <v>2.7730198829439201E-5</v>
      </c>
      <c r="N9" s="52">
        <v>4.9914357892990495E-4</v>
      </c>
    </row>
    <row r="10" spans="1:14" x14ac:dyDescent="0.2">
      <c r="A10" s="38" t="s">
        <v>21</v>
      </c>
      <c r="B10" s="61">
        <v>86</v>
      </c>
      <c r="C10" s="38">
        <f>B10+351</f>
        <v>437</v>
      </c>
      <c r="D10" s="63">
        <f t="shared" si="0"/>
        <v>0.19679633867276888</v>
      </c>
      <c r="E10" s="61">
        <v>26</v>
      </c>
      <c r="F10" s="38">
        <f>E10+48</f>
        <v>74</v>
      </c>
      <c r="G10" s="63">
        <f t="shared" si="1"/>
        <v>0.35135135135135137</v>
      </c>
      <c r="H10" s="48">
        <v>0.83707602137311099</v>
      </c>
      <c r="I10" s="59">
        <v>2.3096038616694901</v>
      </c>
      <c r="J10" s="48">
        <v>0.27587043873842398</v>
      </c>
      <c r="K10" s="48">
        <v>1.33020776443741</v>
      </c>
      <c r="L10" s="48">
        <v>4.0101028880211604</v>
      </c>
      <c r="M10" s="49">
        <v>2.41087746978535E-3</v>
      </c>
      <c r="N10" s="48">
        <v>4.3395794456136297E-2</v>
      </c>
    </row>
    <row r="11" spans="1:14" x14ac:dyDescent="0.2">
      <c r="A11" s="38" t="s">
        <v>7</v>
      </c>
      <c r="B11" s="61">
        <v>82</v>
      </c>
      <c r="C11" s="38">
        <f>B11+331</f>
        <v>413</v>
      </c>
      <c r="D11" s="63">
        <f t="shared" si="0"/>
        <v>0.19854721549636803</v>
      </c>
      <c r="E11" s="61">
        <v>31</v>
      </c>
      <c r="F11" s="38">
        <f>E11+38</f>
        <v>69</v>
      </c>
      <c r="G11" s="63">
        <f t="shared" si="1"/>
        <v>0.44927536231884058</v>
      </c>
      <c r="H11" s="48">
        <v>1.1856571729380301</v>
      </c>
      <c r="I11" s="59">
        <v>3.2728369347545301</v>
      </c>
      <c r="J11" s="48">
        <v>0.27590046687675801</v>
      </c>
      <c r="K11" s="48">
        <v>1.8848650732955501</v>
      </c>
      <c r="L11" s="48">
        <v>5.6828797738637196</v>
      </c>
      <c r="M11" s="54">
        <v>1.7280610016892601E-5</v>
      </c>
      <c r="N11" s="49">
        <v>5.3569891052366995E-4</v>
      </c>
    </row>
    <row r="12" spans="1:14" x14ac:dyDescent="0.2">
      <c r="A12" s="38" t="s">
        <v>8</v>
      </c>
      <c r="B12" s="61">
        <v>109</v>
      </c>
      <c r="C12" s="38">
        <f>B12+328</f>
        <v>437</v>
      </c>
      <c r="D12" s="63">
        <f t="shared" si="0"/>
        <v>0.2494279176201373</v>
      </c>
      <c r="E12" s="61">
        <v>31</v>
      </c>
      <c r="F12" s="38">
        <f>E12+44</f>
        <v>75</v>
      </c>
      <c r="G12" s="63">
        <f t="shared" si="1"/>
        <v>0.41333333333333333</v>
      </c>
      <c r="H12" s="48">
        <v>0.82204716985079196</v>
      </c>
      <c r="I12" s="59">
        <v>2.2751526973181901</v>
      </c>
      <c r="J12" s="48">
        <v>0.26489164470510601</v>
      </c>
      <c r="K12" s="48">
        <v>1.3394564273604801</v>
      </c>
      <c r="L12" s="48">
        <v>3.8644928572366202</v>
      </c>
      <c r="M12" s="49">
        <v>1.9135373903533201E-3</v>
      </c>
      <c r="N12" s="48">
        <v>5.7406121710599596E-3</v>
      </c>
    </row>
    <row r="13" spans="1:14" x14ac:dyDescent="0.2">
      <c r="A13" s="38" t="s">
        <v>9</v>
      </c>
      <c r="B13" s="61">
        <v>56</v>
      </c>
      <c r="C13" s="38">
        <f>B13+381</f>
        <v>437</v>
      </c>
      <c r="D13" s="63">
        <f t="shared" si="0"/>
        <v>0.12814645308924486</v>
      </c>
      <c r="E13" s="61">
        <v>21</v>
      </c>
      <c r="F13" s="38">
        <f>E13+54</f>
        <v>75</v>
      </c>
      <c r="G13" s="63">
        <f t="shared" si="1"/>
        <v>0.28000000000000003</v>
      </c>
      <c r="H13" s="48">
        <v>0.94543029789756805</v>
      </c>
      <c r="I13" s="59">
        <v>2.5739206929964098</v>
      </c>
      <c r="J13" s="48">
        <v>0.29798243036745498</v>
      </c>
      <c r="K13" s="48">
        <v>1.4183091705365201</v>
      </c>
      <c r="L13" s="48">
        <v>4.67110265622056</v>
      </c>
      <c r="M13" s="49">
        <v>1.50991073038365E-3</v>
      </c>
      <c r="N13" s="49">
        <v>3.0198214607673E-3</v>
      </c>
    </row>
    <row r="14" spans="1:14" x14ac:dyDescent="0.2">
      <c r="A14" s="47" t="s">
        <v>10</v>
      </c>
      <c r="B14" s="62">
        <v>174</v>
      </c>
      <c r="C14" s="47">
        <f>B14+263</f>
        <v>437</v>
      </c>
      <c r="D14" s="65">
        <f t="shared" si="0"/>
        <v>0.39816933638443935</v>
      </c>
      <c r="E14" s="62">
        <v>18</v>
      </c>
      <c r="F14" s="47">
        <f>E14+57</f>
        <v>75</v>
      </c>
      <c r="G14" s="65">
        <f t="shared" si="1"/>
        <v>0.24</v>
      </c>
      <c r="H14" s="50">
        <v>-0.71418633596092596</v>
      </c>
      <c r="I14" s="60">
        <v>0.48959031180444301</v>
      </c>
      <c r="J14" s="50">
        <v>0.28999149755392001</v>
      </c>
      <c r="K14" s="50">
        <v>0.27412547730010001</v>
      </c>
      <c r="L14" s="50">
        <v>0.87441224279332797</v>
      </c>
      <c r="M14" s="50">
        <v>1.37863053680612E-2</v>
      </c>
      <c r="N14" s="50">
        <v>2.75726107361224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6F22D-BAA9-9F40-8718-530F037F754E}">
  <dimension ref="A1:N13"/>
  <sheetViews>
    <sheetView tabSelected="1" zoomScale="107" workbookViewId="0">
      <selection activeCell="K29" sqref="K29"/>
    </sheetView>
  </sheetViews>
  <sheetFormatPr baseColWidth="10" defaultRowHeight="16" x14ac:dyDescent="0.2"/>
  <cols>
    <col min="1" max="1" width="12.1640625" customWidth="1"/>
    <col min="2" max="2" width="15.5" customWidth="1"/>
    <col min="3" max="3" width="15.6640625" customWidth="1"/>
    <col min="4" max="4" width="16.33203125" customWidth="1"/>
    <col min="5" max="5" width="15.83203125" customWidth="1"/>
    <col min="6" max="6" width="12.1640625" customWidth="1"/>
    <col min="7" max="7" width="16.1640625" customWidth="1"/>
    <col min="8" max="8" width="19.83203125" customWidth="1"/>
    <col min="9" max="9" width="21" customWidth="1"/>
    <col min="11" max="11" width="20.1640625" customWidth="1"/>
    <col min="12" max="12" width="22.5" customWidth="1"/>
    <col min="14" max="14" width="16.83203125" customWidth="1"/>
  </cols>
  <sheetData>
    <row r="1" spans="1:14" x14ac:dyDescent="0.2">
      <c r="A1" s="37" t="s">
        <v>50</v>
      </c>
      <c r="B1" s="37"/>
      <c r="C1" s="37"/>
      <c r="D1" s="37"/>
      <c r="E1" s="37"/>
      <c r="F1" s="37"/>
      <c r="G1" s="37"/>
    </row>
    <row r="5" spans="1:14" x14ac:dyDescent="0.2">
      <c r="A5" s="46" t="s">
        <v>0</v>
      </c>
      <c r="B5" s="34" t="s">
        <v>13</v>
      </c>
      <c r="C5" s="33" t="s">
        <v>14</v>
      </c>
      <c r="D5" s="33" t="s">
        <v>16</v>
      </c>
      <c r="E5" s="34" t="s">
        <v>12</v>
      </c>
      <c r="F5" s="33" t="s">
        <v>15</v>
      </c>
      <c r="G5" s="33" t="s">
        <v>37</v>
      </c>
      <c r="H5" s="46" t="s">
        <v>1</v>
      </c>
      <c r="I5" s="58" t="s">
        <v>2</v>
      </c>
      <c r="J5" s="46" t="s">
        <v>30</v>
      </c>
      <c r="K5" s="46" t="s">
        <v>31</v>
      </c>
      <c r="L5" s="46" t="s">
        <v>32</v>
      </c>
      <c r="M5" s="46" t="s">
        <v>29</v>
      </c>
      <c r="N5" s="46" t="s">
        <v>35</v>
      </c>
    </row>
    <row r="6" spans="1:14" x14ac:dyDescent="0.2">
      <c r="A6" s="38" t="s">
        <v>36</v>
      </c>
      <c r="B6" s="61">
        <v>2</v>
      </c>
      <c r="C6" s="38">
        <f>B6+373</f>
        <v>375</v>
      </c>
      <c r="D6" s="64">
        <f>B6/C6</f>
        <v>5.3333333333333332E-3</v>
      </c>
      <c r="E6" s="61">
        <v>4</v>
      </c>
      <c r="F6" s="38">
        <f>E6+58</f>
        <v>62</v>
      </c>
      <c r="G6" s="63">
        <f>E6/F6</f>
        <v>6.4516129032258063E-2</v>
      </c>
      <c r="H6" s="48">
        <v>2.9131435034246498</v>
      </c>
      <c r="I6" s="59">
        <v>18.414594018686401</v>
      </c>
      <c r="J6" s="48">
        <v>0.91121158932042301</v>
      </c>
      <c r="K6" s="48">
        <v>2.9764172877041801</v>
      </c>
      <c r="L6" s="48">
        <v>113.92800138403901</v>
      </c>
      <c r="M6" s="49">
        <v>1.38864898874598E-3</v>
      </c>
      <c r="N6" s="48">
        <v>3.7493522696141403E-2</v>
      </c>
    </row>
    <row r="7" spans="1:14" x14ac:dyDescent="0.2">
      <c r="A7" s="38" t="s">
        <v>20</v>
      </c>
      <c r="B7" s="61">
        <v>94</v>
      </c>
      <c r="C7" s="38">
        <f>B7+282</f>
        <v>376</v>
      </c>
      <c r="D7" s="63">
        <f t="shared" ref="D7:D13" si="0">B7/C7</f>
        <v>0.25</v>
      </c>
      <c r="E7" s="61">
        <v>27</v>
      </c>
      <c r="F7" s="38">
        <f>E7+35</f>
        <v>62</v>
      </c>
      <c r="G7" s="63">
        <f t="shared" ref="G7:G13" si="1">E7/F7</f>
        <v>0.43548387096774194</v>
      </c>
      <c r="H7" s="48">
        <v>0.86174296960917196</v>
      </c>
      <c r="I7" s="59">
        <v>2.3672832026367399</v>
      </c>
      <c r="J7" s="48">
        <v>0.286210802052699</v>
      </c>
      <c r="K7" s="48">
        <v>1.3355208499031399</v>
      </c>
      <c r="L7" s="48">
        <v>4.1961379800940604</v>
      </c>
      <c r="M7" s="49">
        <v>2.6050199773713901E-3</v>
      </c>
      <c r="N7" s="48">
        <v>3.6470279683199401E-2</v>
      </c>
    </row>
    <row r="8" spans="1:14" x14ac:dyDescent="0.2">
      <c r="A8" s="38" t="s">
        <v>4</v>
      </c>
      <c r="B8" s="61">
        <v>75</v>
      </c>
      <c r="C8" s="38">
        <f>B8+301</f>
        <v>376</v>
      </c>
      <c r="D8" s="63">
        <f t="shared" si="0"/>
        <v>0.19946808510638298</v>
      </c>
      <c r="E8" s="61">
        <v>25</v>
      </c>
      <c r="F8" s="38">
        <f>E8+37</f>
        <v>62</v>
      </c>
      <c r="G8" s="63">
        <f t="shared" si="1"/>
        <v>0.40322580645161288</v>
      </c>
      <c r="H8" s="48">
        <v>1.0081161140047299</v>
      </c>
      <c r="I8" s="59">
        <v>2.7404334847633698</v>
      </c>
      <c r="J8" s="48">
        <v>0.292792751885598</v>
      </c>
      <c r="K8" s="48">
        <v>1.5258179245316299</v>
      </c>
      <c r="L8" s="48">
        <v>4.9219343695399198</v>
      </c>
      <c r="M8" s="49">
        <v>5.7507652817041701E-4</v>
      </c>
      <c r="N8" s="48">
        <v>8.0510713943858295E-3</v>
      </c>
    </row>
    <row r="9" spans="1:14" x14ac:dyDescent="0.2">
      <c r="A9" s="38" t="s">
        <v>5</v>
      </c>
      <c r="B9" s="61">
        <v>74</v>
      </c>
      <c r="C9" s="38">
        <f>B9+303</f>
        <v>377</v>
      </c>
      <c r="D9" s="63">
        <f t="shared" si="0"/>
        <v>0.19628647214854111</v>
      </c>
      <c r="E9" s="61">
        <v>25</v>
      </c>
      <c r="F9" s="38">
        <f>E9+36</f>
        <v>61</v>
      </c>
      <c r="G9" s="63">
        <f t="shared" si="1"/>
        <v>0.4098360655737705</v>
      </c>
      <c r="H9" s="48">
        <v>1.0472554920867301</v>
      </c>
      <c r="I9" s="59">
        <v>2.8498190244938102</v>
      </c>
      <c r="J9" s="48">
        <v>0.29467252339017103</v>
      </c>
      <c r="K9" s="48">
        <v>1.5807674315793101</v>
      </c>
      <c r="L9" s="48">
        <v>5.1376744675545796</v>
      </c>
      <c r="M9" s="52">
        <v>3.79471387726309E-4</v>
      </c>
      <c r="N9" s="48">
        <v>6.8304849790735596E-3</v>
      </c>
    </row>
    <row r="10" spans="1:14" x14ac:dyDescent="0.2">
      <c r="A10" s="38" t="s">
        <v>21</v>
      </c>
      <c r="B10" s="61">
        <v>74</v>
      </c>
      <c r="C10" s="38">
        <f>B10+303</f>
        <v>377</v>
      </c>
      <c r="D10" s="63">
        <f t="shared" si="0"/>
        <v>0.19628647214854111</v>
      </c>
      <c r="E10" s="61">
        <v>25</v>
      </c>
      <c r="F10" s="38">
        <f>E10+36</f>
        <v>61</v>
      </c>
      <c r="G10" s="63">
        <f t="shared" si="1"/>
        <v>0.4098360655737705</v>
      </c>
      <c r="H10" s="48">
        <v>1.0913457596410401</v>
      </c>
      <c r="I10" s="59">
        <v>2.9782794250876901</v>
      </c>
      <c r="J10" s="48">
        <v>0.295576251001676</v>
      </c>
      <c r="K10" s="48">
        <v>1.6490399294687299</v>
      </c>
      <c r="L10" s="48">
        <v>5.3789772918102399</v>
      </c>
      <c r="M10" s="52">
        <v>2.22265945318455E-4</v>
      </c>
      <c r="N10" s="49">
        <v>4.0007870157321903E-3</v>
      </c>
    </row>
    <row r="11" spans="1:14" x14ac:dyDescent="0.2">
      <c r="A11" s="38" t="s">
        <v>7</v>
      </c>
      <c r="B11" s="61">
        <v>74</v>
      </c>
      <c r="C11" s="38">
        <f>B11+283</f>
        <v>357</v>
      </c>
      <c r="D11" s="63">
        <f t="shared" si="0"/>
        <v>0.20728291316526612</v>
      </c>
      <c r="E11" s="61">
        <v>25</v>
      </c>
      <c r="F11" s="38">
        <f>E11+33</f>
        <v>58</v>
      </c>
      <c r="G11" s="63">
        <f t="shared" si="1"/>
        <v>0.43103448275862066</v>
      </c>
      <c r="H11" s="48">
        <v>1.07970200137615</v>
      </c>
      <c r="I11" s="59">
        <v>2.9438021713471101</v>
      </c>
      <c r="J11" s="48">
        <v>0.30156004130029002</v>
      </c>
      <c r="K11" s="48">
        <v>1.61055995839878</v>
      </c>
      <c r="L11" s="48">
        <v>5.3807194068351603</v>
      </c>
      <c r="M11" s="52">
        <v>3.4308416879871297E-4</v>
      </c>
      <c r="N11" s="48">
        <v>1.06356092327601E-2</v>
      </c>
    </row>
    <row r="12" spans="1:14" x14ac:dyDescent="0.2">
      <c r="A12" s="38" t="s">
        <v>8</v>
      </c>
      <c r="B12" s="61">
        <v>96</v>
      </c>
      <c r="C12" s="38">
        <f>B12+281</f>
        <v>377</v>
      </c>
      <c r="D12" s="63">
        <f t="shared" si="0"/>
        <v>0.25464190981432361</v>
      </c>
      <c r="E12" s="61">
        <v>25</v>
      </c>
      <c r="F12" s="38">
        <f>E12+37</f>
        <v>62</v>
      </c>
      <c r="G12" s="63">
        <f t="shared" si="1"/>
        <v>0.40322580645161288</v>
      </c>
      <c r="H12" s="48">
        <v>0.77611295601979602</v>
      </c>
      <c r="I12" s="59">
        <v>2.1730092455816501</v>
      </c>
      <c r="J12" s="48">
        <v>0.291707627477654</v>
      </c>
      <c r="K12" s="48">
        <v>1.2125161957555901</v>
      </c>
      <c r="L12" s="48">
        <v>3.8943555541052399</v>
      </c>
      <c r="M12" s="48">
        <v>7.8005021199850904E-3</v>
      </c>
      <c r="N12" s="48">
        <v>2.34015063599552E-2</v>
      </c>
    </row>
    <row r="13" spans="1:14" x14ac:dyDescent="0.2">
      <c r="A13" s="47" t="s">
        <v>9</v>
      </c>
      <c r="B13" s="62">
        <v>47</v>
      </c>
      <c r="C13" s="47">
        <f>B13+330</f>
        <v>377</v>
      </c>
      <c r="D13" s="66">
        <f t="shared" si="0"/>
        <v>0.12466843501326259</v>
      </c>
      <c r="E13" s="62">
        <v>20</v>
      </c>
      <c r="F13" s="47">
        <f>E13+42</f>
        <v>62</v>
      </c>
      <c r="G13" s="65">
        <f t="shared" si="1"/>
        <v>0.32258064516129031</v>
      </c>
      <c r="H13" s="50">
        <v>1.18602598475403</v>
      </c>
      <c r="I13" s="60">
        <v>3.27404421830445</v>
      </c>
      <c r="J13" s="50">
        <v>0.317537840919971</v>
      </c>
      <c r="K13" s="50">
        <v>1.7349009161383699</v>
      </c>
      <c r="L13" s="50">
        <v>6.1786615268337499</v>
      </c>
      <c r="M13" s="53">
        <v>1.8766316514209401E-4</v>
      </c>
      <c r="N13" s="53">
        <v>3.7532633028418801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F7B5A-8C70-A049-9743-E9EC9ACD900B}">
  <dimension ref="A1:O26"/>
  <sheetViews>
    <sheetView zoomScale="110" zoomScaleNormal="110" workbookViewId="0"/>
  </sheetViews>
  <sheetFormatPr baseColWidth="10" defaultRowHeight="16" x14ac:dyDescent="0.2"/>
  <cols>
    <col min="2" max="2" width="12.83203125" bestFit="1" customWidth="1"/>
    <col min="3" max="3" width="16.6640625" bestFit="1" customWidth="1"/>
    <col min="4" max="4" width="13.33203125" bestFit="1" customWidth="1"/>
    <col min="5" max="5" width="11.1640625" bestFit="1" customWidth="1"/>
    <col min="9" max="9" width="11" bestFit="1" customWidth="1"/>
    <col min="10" max="10" width="14.5" bestFit="1" customWidth="1"/>
    <col min="11" max="11" width="11.1640625" bestFit="1" customWidth="1"/>
    <col min="12" max="15" width="11" bestFit="1" customWidth="1"/>
  </cols>
  <sheetData>
    <row r="1" spans="1:15" x14ac:dyDescent="0.2">
      <c r="A1" s="1" t="s">
        <v>41</v>
      </c>
    </row>
    <row r="2" spans="1:15" x14ac:dyDescent="0.2">
      <c r="A2" s="1"/>
    </row>
    <row r="3" spans="1:15" x14ac:dyDescent="0.2">
      <c r="A3" s="1"/>
    </row>
    <row r="5" spans="1:15" x14ac:dyDescent="0.2">
      <c r="A5" s="78" t="s">
        <v>34</v>
      </c>
      <c r="B5" s="78"/>
      <c r="C5" s="78"/>
      <c r="D5" s="78"/>
      <c r="E5" s="78"/>
      <c r="F5" s="78"/>
      <c r="G5" s="78"/>
      <c r="H5" s="79" t="s">
        <v>0</v>
      </c>
      <c r="I5" s="78"/>
      <c r="J5" s="78"/>
      <c r="K5" s="78"/>
      <c r="L5" s="78"/>
      <c r="M5" s="78"/>
      <c r="N5" s="78"/>
      <c r="O5" s="78"/>
    </row>
    <row r="6" spans="1:15" x14ac:dyDescent="0.2">
      <c r="A6" s="42" t="s">
        <v>17</v>
      </c>
      <c r="B6" s="43" t="s">
        <v>1</v>
      </c>
      <c r="C6" s="43" t="s">
        <v>2</v>
      </c>
      <c r="D6" s="43" t="s">
        <v>30</v>
      </c>
      <c r="E6" s="43" t="s">
        <v>31</v>
      </c>
      <c r="F6" s="43" t="s">
        <v>32</v>
      </c>
      <c r="G6" s="43" t="s">
        <v>29</v>
      </c>
      <c r="H6" s="44" t="s">
        <v>0</v>
      </c>
      <c r="I6" s="43" t="s">
        <v>1</v>
      </c>
      <c r="J6" s="43" t="s">
        <v>2</v>
      </c>
      <c r="K6" s="43" t="s">
        <v>30</v>
      </c>
      <c r="L6" s="43" t="s">
        <v>31</v>
      </c>
      <c r="M6" s="43" t="s">
        <v>32</v>
      </c>
      <c r="N6" s="43" t="s">
        <v>29</v>
      </c>
      <c r="O6" s="43" t="s">
        <v>28</v>
      </c>
    </row>
    <row r="7" spans="1:15" x14ac:dyDescent="0.2">
      <c r="A7" t="s">
        <v>3</v>
      </c>
      <c r="B7" s="69">
        <v>0.54570177003871301</v>
      </c>
      <c r="C7" s="69">
        <v>1.7258190856356499</v>
      </c>
      <c r="D7" s="69">
        <v>0.32584144512117502</v>
      </c>
      <c r="E7" s="69">
        <v>0.89944162919042303</v>
      </c>
      <c r="F7" s="73">
        <v>3.3114450339875199</v>
      </c>
      <c r="G7" s="72">
        <v>9.3984009720641304E-2</v>
      </c>
      <c r="H7" s="77" t="s">
        <v>4</v>
      </c>
      <c r="I7" s="69">
        <v>0.88618590256069396</v>
      </c>
      <c r="J7" s="69">
        <v>2.4258595193537298</v>
      </c>
      <c r="K7" s="69">
        <v>0.25286964843260301</v>
      </c>
      <c r="L7" s="69">
        <v>1.4629377999131901</v>
      </c>
      <c r="M7" s="69">
        <v>4.0225868850940101</v>
      </c>
      <c r="N7" s="71">
        <v>4.5743689934192101E-4</v>
      </c>
      <c r="O7" s="69">
        <v>6.4041165907868904E-3</v>
      </c>
    </row>
    <row r="8" spans="1:15" x14ac:dyDescent="0.2">
      <c r="A8" t="s">
        <v>3</v>
      </c>
      <c r="B8" s="69">
        <v>0.543111695193919</v>
      </c>
      <c r="C8" s="69">
        <v>1.7213548688587501</v>
      </c>
      <c r="D8" s="69">
        <v>0.327031945333212</v>
      </c>
      <c r="E8" s="69">
        <v>0.894981532075667</v>
      </c>
      <c r="F8" s="73">
        <v>3.3107527679053801</v>
      </c>
      <c r="G8" s="72">
        <v>9.67677267907322E-2</v>
      </c>
      <c r="H8" s="18" t="s">
        <v>5</v>
      </c>
      <c r="I8" s="69">
        <v>0.91424689076645305</v>
      </c>
      <c r="J8" s="69">
        <v>2.49489561528328</v>
      </c>
      <c r="K8" s="69">
        <v>0.25442371954536203</v>
      </c>
      <c r="L8" s="69">
        <v>1.4999015185843501</v>
      </c>
      <c r="M8" s="69">
        <v>4.1499418822074201</v>
      </c>
      <c r="N8" s="71">
        <v>3.2638751369281997E-4</v>
      </c>
      <c r="O8" s="69">
        <v>5.8749752464707598E-3</v>
      </c>
    </row>
    <row r="9" spans="1:15" x14ac:dyDescent="0.2">
      <c r="A9" t="s">
        <v>3</v>
      </c>
      <c r="B9" s="69">
        <v>0.46934799642939001</v>
      </c>
      <c r="C9" s="69">
        <v>1.5989513313022199</v>
      </c>
      <c r="D9" s="69">
        <v>0.33240323184657899</v>
      </c>
      <c r="E9" s="69">
        <v>0.82245750176531796</v>
      </c>
      <c r="F9" s="73">
        <v>3.10854403344314</v>
      </c>
      <c r="G9" s="72">
        <v>0.15795471530461699</v>
      </c>
      <c r="H9" s="18" t="s">
        <v>7</v>
      </c>
      <c r="I9" s="69">
        <v>0.94614850325784206</v>
      </c>
      <c r="J9" s="69">
        <v>2.57576996063252</v>
      </c>
      <c r="K9" s="69">
        <v>0.25731858285522502</v>
      </c>
      <c r="L9" s="69">
        <v>1.5395825951050399</v>
      </c>
      <c r="M9" s="69">
        <v>4.3093439164556102</v>
      </c>
      <c r="N9" s="71">
        <v>2.3603590474859901E-4</v>
      </c>
      <c r="O9" s="69">
        <v>8.2612566662009605E-3</v>
      </c>
    </row>
    <row r="10" spans="1:15" x14ac:dyDescent="0.2">
      <c r="A10" t="s">
        <v>3</v>
      </c>
      <c r="B10" s="69">
        <v>0.68375269001439398</v>
      </c>
      <c r="C10" s="69">
        <v>1.98129899963459</v>
      </c>
      <c r="D10" s="69">
        <v>0.31911284890549102</v>
      </c>
      <c r="E10" s="69">
        <v>1.0465792537128</v>
      </c>
      <c r="F10" s="73">
        <v>3.7508346472824901</v>
      </c>
      <c r="G10" s="72">
        <v>3.2139816941676398E-2</v>
      </c>
      <c r="H10" s="18" t="s">
        <v>8</v>
      </c>
      <c r="I10" s="69">
        <v>0.65484205027488696</v>
      </c>
      <c r="J10" s="69">
        <v>1.92483846565801</v>
      </c>
      <c r="K10" s="69">
        <v>0.244160729306621</v>
      </c>
      <c r="L10" s="69">
        <v>1.1811878582406701</v>
      </c>
      <c r="M10" s="69">
        <v>3.1366755872305898</v>
      </c>
      <c r="N10" s="69">
        <v>7.3180794938350604E-3</v>
      </c>
      <c r="O10" s="69">
        <v>2.1954238481505101E-2</v>
      </c>
    </row>
    <row r="11" spans="1:15" x14ac:dyDescent="0.2">
      <c r="A11" t="s">
        <v>4</v>
      </c>
      <c r="B11" s="69">
        <v>0.88618590256069496</v>
      </c>
      <c r="C11" s="69">
        <v>2.4258595193537298</v>
      </c>
      <c r="D11" s="69">
        <v>0.25286964843260301</v>
      </c>
      <c r="E11" s="69">
        <v>1.4629377999131901</v>
      </c>
      <c r="F11" s="73">
        <v>4.0225868850940198</v>
      </c>
      <c r="G11" s="71">
        <v>4.5743689934191298E-4</v>
      </c>
      <c r="H11" s="18" t="s">
        <v>3</v>
      </c>
      <c r="I11" s="69">
        <v>0.54570177003871401</v>
      </c>
      <c r="J11" s="69">
        <v>1.7258190856356499</v>
      </c>
      <c r="K11" s="69">
        <v>0.32584144512117502</v>
      </c>
      <c r="L11" s="69">
        <v>0.89944162919042403</v>
      </c>
      <c r="M11" s="69">
        <v>3.3114450339875199</v>
      </c>
      <c r="N11" s="69">
        <v>9.3984009720640596E-2</v>
      </c>
      <c r="O11" s="69">
        <v>1</v>
      </c>
    </row>
    <row r="12" spans="1:15" x14ac:dyDescent="0.2">
      <c r="A12" t="s">
        <v>4</v>
      </c>
      <c r="B12" s="69">
        <v>-11.364184310765699</v>
      </c>
      <c r="C12" s="69">
        <v>1.16037259276572</v>
      </c>
      <c r="D12" s="69">
        <v>535.411388621529</v>
      </c>
      <c r="E12" s="69">
        <v>0</v>
      </c>
      <c r="F12" s="73" t="s">
        <v>38</v>
      </c>
      <c r="G12" s="72">
        <v>0.98306605605993003</v>
      </c>
      <c r="H12" s="18" t="s">
        <v>5</v>
      </c>
      <c r="I12" s="69">
        <v>12.420603283888401</v>
      </c>
      <c r="J12" s="69">
        <v>247856.01798002701</v>
      </c>
      <c r="K12" s="69">
        <v>535.41142091776703</v>
      </c>
      <c r="L12" s="69">
        <v>0</v>
      </c>
      <c r="M12" s="69" t="s">
        <v>38</v>
      </c>
      <c r="N12" s="69">
        <v>0.98149214154988895</v>
      </c>
      <c r="O12" s="69">
        <v>1</v>
      </c>
    </row>
    <row r="13" spans="1:15" x14ac:dyDescent="0.2">
      <c r="A13" t="s">
        <v>4</v>
      </c>
      <c r="B13" s="69">
        <v>1.06956923600385</v>
      </c>
      <c r="C13" s="69">
        <v>2.91412392989991</v>
      </c>
      <c r="D13" s="69">
        <v>0.24115734834532099</v>
      </c>
      <c r="E13" s="69">
        <v>1.79904242873664</v>
      </c>
      <c r="F13" s="73">
        <v>4.7203546415404798</v>
      </c>
      <c r="G13" s="70">
        <v>9.2007807978124695E-6</v>
      </c>
      <c r="H13" s="18" t="s">
        <v>7</v>
      </c>
      <c r="I13" s="69" t="s">
        <v>39</v>
      </c>
      <c r="J13" s="69" t="s">
        <v>39</v>
      </c>
      <c r="K13" s="69" t="s">
        <v>39</v>
      </c>
      <c r="L13" s="69" t="s">
        <v>39</v>
      </c>
      <c r="M13" s="69" t="s">
        <v>39</v>
      </c>
      <c r="N13" s="69" t="s">
        <v>39</v>
      </c>
      <c r="O13" s="69" t="s">
        <v>39</v>
      </c>
    </row>
    <row r="14" spans="1:15" x14ac:dyDescent="0.2">
      <c r="A14" t="s">
        <v>4</v>
      </c>
      <c r="B14" s="69">
        <v>0.84195702567160702</v>
      </c>
      <c r="C14" s="69">
        <v>2.3209046050988298</v>
      </c>
      <c r="D14" s="69">
        <v>0.30398173010199703</v>
      </c>
      <c r="E14" s="69">
        <v>1.2636363612725301</v>
      </c>
      <c r="F14" s="73">
        <v>4.2627755508273397</v>
      </c>
      <c r="G14" s="72">
        <v>5.6097277712567504E-3</v>
      </c>
      <c r="H14" s="18" t="s">
        <v>8</v>
      </c>
      <c r="I14" s="69">
        <v>0.295408803272808</v>
      </c>
      <c r="J14" s="69">
        <v>1.34367554538451</v>
      </c>
      <c r="K14" s="69">
        <v>0.30106149086158601</v>
      </c>
      <c r="L14" s="69">
        <v>0.73586089575396296</v>
      </c>
      <c r="M14" s="69">
        <v>2.4535397677498398</v>
      </c>
      <c r="N14" s="69">
        <v>0.32648222103865998</v>
      </c>
      <c r="O14" s="69">
        <v>0.97944666311597905</v>
      </c>
    </row>
    <row r="15" spans="1:15" x14ac:dyDescent="0.2">
      <c r="A15" t="s">
        <v>5</v>
      </c>
      <c r="B15" s="69">
        <v>0.91424689076645405</v>
      </c>
      <c r="C15" s="69">
        <v>2.49489561528328</v>
      </c>
      <c r="D15" s="69">
        <v>0.25442371954536203</v>
      </c>
      <c r="E15" s="69">
        <v>1.4999015185843501</v>
      </c>
      <c r="F15" s="73">
        <v>4.1499418822074201</v>
      </c>
      <c r="G15" s="71">
        <v>3.2638751369281401E-4</v>
      </c>
      <c r="H15" s="18" t="s">
        <v>3</v>
      </c>
      <c r="I15" s="69">
        <v>0.543111695193921</v>
      </c>
      <c r="J15" s="69">
        <v>1.7213548688587501</v>
      </c>
      <c r="K15" s="69">
        <v>0.327031945333212</v>
      </c>
      <c r="L15" s="69">
        <v>0.894981532075668</v>
      </c>
      <c r="M15" s="69">
        <v>3.3107527679053801</v>
      </c>
      <c r="N15" s="69">
        <v>9.6767726790731298E-2</v>
      </c>
      <c r="O15" s="69">
        <v>1</v>
      </c>
    </row>
    <row r="16" spans="1:15" x14ac:dyDescent="0.2">
      <c r="A16" t="s">
        <v>5</v>
      </c>
      <c r="B16" s="69">
        <v>12.4206032818756</v>
      </c>
      <c r="C16" s="69">
        <v>247856.01748114399</v>
      </c>
      <c r="D16" s="69">
        <v>535.41142056435501</v>
      </c>
      <c r="E16" s="69">
        <v>0</v>
      </c>
      <c r="F16" s="73" t="s">
        <v>38</v>
      </c>
      <c r="G16" s="72">
        <v>0.98149214154067299</v>
      </c>
      <c r="H16" s="18" t="s">
        <v>4</v>
      </c>
      <c r="I16" s="69">
        <v>-11.364184308753</v>
      </c>
      <c r="J16" s="70">
        <v>1.1603725951013E-5</v>
      </c>
      <c r="K16" s="69">
        <v>535.411388268118</v>
      </c>
      <c r="L16" s="69">
        <v>0</v>
      </c>
      <c r="M16" s="69" t="s">
        <v>38</v>
      </c>
      <c r="N16" s="69">
        <v>0.98306605605175301</v>
      </c>
      <c r="O16" s="69">
        <v>1</v>
      </c>
    </row>
    <row r="17" spans="1:15" x14ac:dyDescent="0.2">
      <c r="A17" t="s">
        <v>5</v>
      </c>
      <c r="B17" s="69">
        <v>1.0708757814494101</v>
      </c>
      <c r="C17" s="69">
        <v>2.9179338536255801</v>
      </c>
      <c r="D17" s="69">
        <v>0.241179589175055</v>
      </c>
      <c r="E17" s="69">
        <v>1.80131436840042</v>
      </c>
      <c r="F17" s="73">
        <v>4.7267362785181204</v>
      </c>
      <c r="G17" s="70">
        <v>8.9892337326405892E-6</v>
      </c>
      <c r="H17" s="18" t="s">
        <v>7</v>
      </c>
      <c r="I17" s="69" t="s">
        <v>39</v>
      </c>
      <c r="J17" s="69" t="s">
        <v>39</v>
      </c>
      <c r="K17" s="69" t="s">
        <v>39</v>
      </c>
      <c r="L17" s="69" t="s">
        <v>39</v>
      </c>
      <c r="M17" s="69" t="s">
        <v>39</v>
      </c>
      <c r="N17" s="69" t="s">
        <v>39</v>
      </c>
      <c r="O17" s="69" t="s">
        <v>39</v>
      </c>
    </row>
    <row r="18" spans="1:15" x14ac:dyDescent="0.2">
      <c r="A18" t="s">
        <v>5</v>
      </c>
      <c r="B18" s="69">
        <v>0.87286570506347405</v>
      </c>
      <c r="C18" s="69">
        <v>2.3937608463850699</v>
      </c>
      <c r="D18" s="69">
        <v>0.30358536037078598</v>
      </c>
      <c r="E18" s="69">
        <v>1.3043371547248199</v>
      </c>
      <c r="F18" s="73">
        <v>4.3931057004161103</v>
      </c>
      <c r="G18" s="72">
        <v>4.0378396070328204E-3</v>
      </c>
      <c r="H18" s="18" t="s">
        <v>8</v>
      </c>
      <c r="I18" s="69">
        <v>0.29562025921985702</v>
      </c>
      <c r="J18" s="69">
        <v>1.3439597036119</v>
      </c>
      <c r="K18" s="69">
        <v>0.300200869411135</v>
      </c>
      <c r="L18" s="69">
        <v>0.73728446848500195</v>
      </c>
      <c r="M18" s="69">
        <v>2.4498382403797301</v>
      </c>
      <c r="N18" s="69">
        <v>0.32475105452099101</v>
      </c>
      <c r="O18" s="69">
        <v>0.97425316356297298</v>
      </c>
    </row>
    <row r="19" spans="1:15" x14ac:dyDescent="0.2">
      <c r="A19" t="s">
        <v>7</v>
      </c>
      <c r="B19" s="69">
        <v>0.94614850325784405</v>
      </c>
      <c r="C19" s="69">
        <v>2.57576996063252</v>
      </c>
      <c r="D19" s="69">
        <v>0.25731858285522502</v>
      </c>
      <c r="E19" s="69">
        <v>1.5395825951050399</v>
      </c>
      <c r="F19" s="73">
        <v>4.30934391645562</v>
      </c>
      <c r="G19" s="71">
        <v>2.36035904748595E-4</v>
      </c>
      <c r="H19" s="18" t="s">
        <v>3</v>
      </c>
      <c r="I19" s="69">
        <v>0.46934799642938901</v>
      </c>
      <c r="J19" s="69">
        <v>1.5989513313022199</v>
      </c>
      <c r="K19" s="69">
        <v>0.33240323184657899</v>
      </c>
      <c r="L19" s="69">
        <v>0.82245750176531796</v>
      </c>
      <c r="M19" s="69">
        <v>3.10854403344314</v>
      </c>
      <c r="N19" s="69">
        <v>0.15795471530461799</v>
      </c>
      <c r="O19" s="69">
        <v>1</v>
      </c>
    </row>
    <row r="20" spans="1:15" x14ac:dyDescent="0.2">
      <c r="A20" t="s">
        <v>7</v>
      </c>
      <c r="B20" s="69">
        <v>1.06956923600385</v>
      </c>
      <c r="C20" s="69">
        <v>2.91412392989991</v>
      </c>
      <c r="D20" s="69">
        <v>0.24115734834532099</v>
      </c>
      <c r="E20" s="69">
        <v>1.79904242873664</v>
      </c>
      <c r="F20" s="73">
        <v>4.7203546415404798</v>
      </c>
      <c r="G20" s="70">
        <v>9.2007807978124695E-6</v>
      </c>
      <c r="H20" s="18" t="s">
        <v>4</v>
      </c>
      <c r="I20" s="69" t="s">
        <v>39</v>
      </c>
      <c r="J20" s="69" t="s">
        <v>39</v>
      </c>
      <c r="K20" s="69" t="s">
        <v>39</v>
      </c>
      <c r="L20" s="69" t="s">
        <v>39</v>
      </c>
      <c r="M20" s="69" t="s">
        <v>39</v>
      </c>
      <c r="N20" s="69" t="s">
        <v>39</v>
      </c>
      <c r="O20" s="69" t="s">
        <v>39</v>
      </c>
    </row>
    <row r="21" spans="1:15" x14ac:dyDescent="0.2">
      <c r="A21" t="s">
        <v>7</v>
      </c>
      <c r="B21" s="69">
        <v>1.0708757814494101</v>
      </c>
      <c r="C21" s="69">
        <v>2.9179338536255801</v>
      </c>
      <c r="D21" s="69">
        <v>0.241179589175055</v>
      </c>
      <c r="E21" s="69">
        <v>1.80131436840042</v>
      </c>
      <c r="F21" s="73">
        <v>4.7267362785181204</v>
      </c>
      <c r="G21" s="70">
        <v>8.9892337326405892E-6</v>
      </c>
      <c r="H21" s="18" t="s">
        <v>5</v>
      </c>
      <c r="I21" s="69" t="s">
        <v>39</v>
      </c>
      <c r="J21" s="69" t="s">
        <v>39</v>
      </c>
      <c r="K21" s="69" t="s">
        <v>39</v>
      </c>
      <c r="L21" s="69" t="s">
        <v>39</v>
      </c>
      <c r="M21" s="69" t="s">
        <v>39</v>
      </c>
      <c r="N21" s="69" t="s">
        <v>39</v>
      </c>
      <c r="O21" s="69" t="s">
        <v>39</v>
      </c>
    </row>
    <row r="22" spans="1:15" x14ac:dyDescent="0.2">
      <c r="A22" t="s">
        <v>7</v>
      </c>
      <c r="B22" s="69">
        <v>0.89495623855415796</v>
      </c>
      <c r="C22" s="69">
        <v>2.44722869285307</v>
      </c>
      <c r="D22" s="69">
        <v>0.31058756863111697</v>
      </c>
      <c r="E22" s="69">
        <v>1.31492693492571</v>
      </c>
      <c r="F22" s="73">
        <v>4.5545711446406001</v>
      </c>
      <c r="G22" s="72">
        <v>3.9579467686757701E-3</v>
      </c>
      <c r="H22" s="18" t="s">
        <v>8</v>
      </c>
      <c r="I22" s="69">
        <v>0.27857108560904797</v>
      </c>
      <c r="J22" s="69">
        <v>1.3212405232451401</v>
      </c>
      <c r="K22" s="69">
        <v>0.31021455078990001</v>
      </c>
      <c r="L22" s="69">
        <v>0.71044906996990898</v>
      </c>
      <c r="M22" s="69">
        <v>2.4571451973876499</v>
      </c>
      <c r="N22" s="69">
        <v>0.369188266544552</v>
      </c>
      <c r="O22" s="69">
        <v>1</v>
      </c>
    </row>
    <row r="23" spans="1:15" x14ac:dyDescent="0.2">
      <c r="A23" t="s">
        <v>8</v>
      </c>
      <c r="B23" s="69">
        <v>0.65484205027488596</v>
      </c>
      <c r="C23" s="69">
        <v>1.92483846565801</v>
      </c>
      <c r="D23" s="69">
        <v>0.244160729306621</v>
      </c>
      <c r="E23" s="69">
        <v>1.1811878582406701</v>
      </c>
      <c r="F23" s="73">
        <v>3.1366755872305898</v>
      </c>
      <c r="G23" s="72">
        <v>7.3180794938351003E-3</v>
      </c>
      <c r="H23" s="18" t="s">
        <v>3</v>
      </c>
      <c r="I23" s="69">
        <v>0.68375269001439498</v>
      </c>
      <c r="J23" s="69">
        <v>1.98129899963459</v>
      </c>
      <c r="K23" s="69">
        <v>0.31911284890549102</v>
      </c>
      <c r="L23" s="69">
        <v>1.0465792537128</v>
      </c>
      <c r="M23" s="69">
        <v>3.7508346472824998</v>
      </c>
      <c r="N23" s="69">
        <v>3.2139816941676197E-2</v>
      </c>
      <c r="O23" s="69">
        <v>0.64279633883352305</v>
      </c>
    </row>
    <row r="24" spans="1:15" x14ac:dyDescent="0.2">
      <c r="A24" t="s">
        <v>8</v>
      </c>
      <c r="B24" s="69">
        <v>0.295408803272807</v>
      </c>
      <c r="C24" s="69">
        <v>1.34367554538451</v>
      </c>
      <c r="D24" s="69">
        <v>0.30106149086158601</v>
      </c>
      <c r="E24" s="69">
        <v>0.73586089575396296</v>
      </c>
      <c r="F24" s="73">
        <v>2.4535397677498398</v>
      </c>
      <c r="G24" s="72">
        <v>0.32648222103866098</v>
      </c>
      <c r="H24" s="18" t="s">
        <v>4</v>
      </c>
      <c r="I24" s="69">
        <v>0.84195702567161002</v>
      </c>
      <c r="J24" s="69">
        <v>2.3209046050988298</v>
      </c>
      <c r="K24" s="69">
        <v>0.30398173010199703</v>
      </c>
      <c r="L24" s="69">
        <v>1.2636363612725301</v>
      </c>
      <c r="M24" s="69">
        <v>4.2627755508273504</v>
      </c>
      <c r="N24" s="69">
        <v>5.6097277712566897E-3</v>
      </c>
      <c r="O24" s="69">
        <v>7.8536188797593595E-2</v>
      </c>
    </row>
    <row r="25" spans="1:15" x14ac:dyDescent="0.2">
      <c r="A25" t="s">
        <v>8</v>
      </c>
      <c r="B25" s="69">
        <v>0.29562025921985802</v>
      </c>
      <c r="C25" s="69">
        <v>1.34395970361191</v>
      </c>
      <c r="D25" s="69">
        <v>0.300200869411135</v>
      </c>
      <c r="E25" s="69">
        <v>0.73728446848500295</v>
      </c>
      <c r="F25" s="73">
        <v>2.4498382403797199</v>
      </c>
      <c r="G25" s="72">
        <v>0.32475105452099101</v>
      </c>
      <c r="H25" s="18" t="s">
        <v>5</v>
      </c>
      <c r="I25" s="69">
        <v>0.87286570506347405</v>
      </c>
      <c r="J25" s="69">
        <v>2.3937608463850699</v>
      </c>
      <c r="K25" s="69">
        <v>0.30358536037078498</v>
      </c>
      <c r="L25" s="69">
        <v>1.3043371547248199</v>
      </c>
      <c r="M25" s="69">
        <v>4.3931057004161103</v>
      </c>
      <c r="N25" s="72">
        <v>4.0378396070328004E-3</v>
      </c>
      <c r="O25" s="69">
        <v>7.2681112926590394E-2</v>
      </c>
    </row>
    <row r="26" spans="1:15" x14ac:dyDescent="0.2">
      <c r="A26" s="11" t="s">
        <v>8</v>
      </c>
      <c r="B26" s="74">
        <v>0.27857108560904897</v>
      </c>
      <c r="C26" s="74">
        <v>1.3212405232451401</v>
      </c>
      <c r="D26" s="74">
        <v>0.31021455078990001</v>
      </c>
      <c r="E26" s="74">
        <v>0.71044906996990898</v>
      </c>
      <c r="F26" s="75">
        <v>2.4571451973876601</v>
      </c>
      <c r="G26" s="76">
        <v>0.369188266544551</v>
      </c>
      <c r="H26" s="17" t="s">
        <v>7</v>
      </c>
      <c r="I26" s="74">
        <v>0.89495623855415796</v>
      </c>
      <c r="J26" s="74">
        <v>2.44722869285307</v>
      </c>
      <c r="K26" s="74">
        <v>0.31058756863111697</v>
      </c>
      <c r="L26" s="74">
        <v>1.31492693492571</v>
      </c>
      <c r="M26" s="74">
        <v>4.5545711446406001</v>
      </c>
      <c r="N26" s="76">
        <v>3.9579467686758204E-3</v>
      </c>
      <c r="O26" s="74">
        <v>0.13852813690365301</v>
      </c>
    </row>
  </sheetData>
  <mergeCells count="2">
    <mergeCell ref="A5:G5"/>
    <mergeCell ref="H5:O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2AD15-BB6D-A541-82A3-5484E684363A}">
  <dimension ref="A1:O38"/>
  <sheetViews>
    <sheetView workbookViewId="0"/>
  </sheetViews>
  <sheetFormatPr baseColWidth="10" defaultRowHeight="16" x14ac:dyDescent="0.2"/>
  <sheetData>
    <row r="1" spans="1:15" x14ac:dyDescent="0.2">
      <c r="A1" s="1" t="s">
        <v>42</v>
      </c>
    </row>
    <row r="5" spans="1:15" x14ac:dyDescent="0.2">
      <c r="A5" s="78" t="s">
        <v>34</v>
      </c>
      <c r="B5" s="78"/>
      <c r="C5" s="78"/>
      <c r="D5" s="78"/>
      <c r="E5" s="78"/>
      <c r="F5" s="78"/>
      <c r="G5" s="78"/>
      <c r="H5" s="79" t="s">
        <v>0</v>
      </c>
      <c r="I5" s="78"/>
      <c r="J5" s="78"/>
      <c r="K5" s="78"/>
      <c r="L5" s="78"/>
      <c r="M5" s="78"/>
      <c r="N5" s="78"/>
      <c r="O5" s="78"/>
    </row>
    <row r="6" spans="1:15" x14ac:dyDescent="0.2">
      <c r="A6" s="42" t="s">
        <v>17</v>
      </c>
      <c r="B6" s="43" t="s">
        <v>1</v>
      </c>
      <c r="C6" s="43" t="s">
        <v>2</v>
      </c>
      <c r="D6" s="43" t="s">
        <v>30</v>
      </c>
      <c r="E6" s="43" t="s">
        <v>31</v>
      </c>
      <c r="F6" s="43" t="s">
        <v>32</v>
      </c>
      <c r="G6" s="43" t="s">
        <v>29</v>
      </c>
      <c r="H6" s="44" t="s">
        <v>0</v>
      </c>
      <c r="I6" s="43" t="s">
        <v>1</v>
      </c>
      <c r="J6" s="43" t="s">
        <v>2</v>
      </c>
      <c r="K6" s="43" t="s">
        <v>30</v>
      </c>
      <c r="L6" s="43" t="s">
        <v>31</v>
      </c>
      <c r="M6" s="43" t="s">
        <v>32</v>
      </c>
      <c r="N6" s="43" t="s">
        <v>29</v>
      </c>
      <c r="O6" s="43" t="s">
        <v>28</v>
      </c>
    </row>
    <row r="7" spans="1:15" x14ac:dyDescent="0.2">
      <c r="A7" t="s">
        <v>3</v>
      </c>
      <c r="B7" s="22">
        <v>0.86018159595311705</v>
      </c>
      <c r="C7" s="22">
        <v>2.3635898730917799</v>
      </c>
      <c r="D7" s="22">
        <v>0.30786795479778201</v>
      </c>
      <c r="E7" s="22">
        <v>1.27691330652811</v>
      </c>
      <c r="F7" s="22">
        <v>4.3750480628725796</v>
      </c>
      <c r="G7" s="22">
        <v>5.2061247229423296E-3</v>
      </c>
      <c r="H7" s="18" t="s">
        <v>6</v>
      </c>
      <c r="I7" s="22">
        <v>-1.0689607433017101</v>
      </c>
      <c r="J7" s="22">
        <v>0.34336517661613503</v>
      </c>
      <c r="K7" s="22">
        <v>0.34105579985926199</v>
      </c>
      <c r="L7" s="22">
        <v>0.173587698052412</v>
      </c>
      <c r="M7" s="22">
        <v>0.67919354790356001</v>
      </c>
      <c r="N7" s="35">
        <v>1.7228262991950899E-3</v>
      </c>
      <c r="O7" s="22">
        <v>3.10108733855116E-2</v>
      </c>
    </row>
    <row r="8" spans="1:15" x14ac:dyDescent="0.2">
      <c r="A8" t="s">
        <v>3</v>
      </c>
      <c r="B8" s="22">
        <v>0.88871868671561605</v>
      </c>
      <c r="C8" s="22">
        <v>2.43201148541876</v>
      </c>
      <c r="D8" s="22">
        <v>0.30596994395281901</v>
      </c>
      <c r="E8" s="22">
        <v>1.3188746021348501</v>
      </c>
      <c r="F8" s="22">
        <v>4.4846415691338102</v>
      </c>
      <c r="G8" s="35">
        <v>3.6772890552789999E-3</v>
      </c>
      <c r="H8" s="18" t="s">
        <v>9</v>
      </c>
      <c r="I8" s="22">
        <v>0.66225884300099203</v>
      </c>
      <c r="J8" s="22">
        <v>1.93916766625846</v>
      </c>
      <c r="K8" s="22">
        <v>0.27912749617757499</v>
      </c>
      <c r="L8" s="22">
        <v>1.1096047276021901</v>
      </c>
      <c r="M8" s="22">
        <v>3.3889286376674801</v>
      </c>
      <c r="N8" s="22">
        <v>1.7663219045271201E-2</v>
      </c>
      <c r="O8" s="22">
        <v>3.5326438090542402E-2</v>
      </c>
    </row>
    <row r="9" spans="1:15" x14ac:dyDescent="0.2">
      <c r="A9" t="s">
        <v>3</v>
      </c>
      <c r="B9" s="22">
        <v>0.90004503056486496</v>
      </c>
      <c r="C9" s="22">
        <v>2.4597138709681601</v>
      </c>
      <c r="D9" s="22">
        <v>0.306362226728779</v>
      </c>
      <c r="E9" s="22">
        <v>1.33285142664946</v>
      </c>
      <c r="F9" s="22">
        <v>4.5392848790672904</v>
      </c>
      <c r="G9" s="35">
        <v>3.3050119088239298E-3</v>
      </c>
      <c r="H9" s="18" t="s">
        <v>10</v>
      </c>
      <c r="I9" s="22">
        <v>-0.63977046376514302</v>
      </c>
      <c r="J9" s="22">
        <v>0.527413470652492</v>
      </c>
      <c r="K9" s="22">
        <v>0.24894669676449799</v>
      </c>
      <c r="L9" s="22">
        <v>0.32056703808749798</v>
      </c>
      <c r="M9" s="22">
        <v>0.867727919517984</v>
      </c>
      <c r="N9" s="22">
        <v>1.01725106039358E-2</v>
      </c>
      <c r="O9" s="22">
        <v>2.03450212078716E-2</v>
      </c>
    </row>
    <row r="10" spans="1:15" x14ac:dyDescent="0.2">
      <c r="A10" t="s">
        <v>3</v>
      </c>
      <c r="B10" s="22">
        <v>0.85895677044701402</v>
      </c>
      <c r="C10" s="22">
        <v>2.3606966601314601</v>
      </c>
      <c r="D10" s="22">
        <v>0.30640401797995998</v>
      </c>
      <c r="E10" s="22">
        <v>1.2790898041604299</v>
      </c>
      <c r="F10" s="22">
        <v>4.3569174760280198</v>
      </c>
      <c r="G10" s="22">
        <v>5.0575229583700197E-3</v>
      </c>
      <c r="H10" s="18" t="s">
        <v>11</v>
      </c>
      <c r="I10" s="22">
        <v>-0.893356600677506</v>
      </c>
      <c r="J10" s="22">
        <v>0.40927965616980899</v>
      </c>
      <c r="K10" s="22">
        <v>0.31810862163253101</v>
      </c>
      <c r="L10" s="22">
        <v>0.21662796496748901</v>
      </c>
      <c r="M10" s="22">
        <v>0.77326044668155802</v>
      </c>
      <c r="N10" s="35">
        <v>4.9797895882196701E-3</v>
      </c>
      <c r="O10" s="22">
        <v>1.4939368764659001E-2</v>
      </c>
    </row>
    <row r="11" spans="1:15" x14ac:dyDescent="0.2">
      <c r="A11" t="s">
        <v>4</v>
      </c>
      <c r="B11" s="22">
        <v>1.00733866877153</v>
      </c>
      <c r="C11" s="22">
        <v>2.7383037757870499</v>
      </c>
      <c r="D11" s="22">
        <v>0.24004887391888899</v>
      </c>
      <c r="E11" s="22">
        <v>1.69425128068349</v>
      </c>
      <c r="F11" s="22">
        <v>4.4257352223837003</v>
      </c>
      <c r="G11" s="24">
        <v>2.7120321242621701E-5</v>
      </c>
      <c r="H11" s="18" t="s">
        <v>6</v>
      </c>
      <c r="I11" s="22">
        <v>-1.08474873926152</v>
      </c>
      <c r="J11" s="22">
        <v>0.337986698014066</v>
      </c>
      <c r="K11" s="22">
        <v>0.34264404444170299</v>
      </c>
      <c r="L11" s="22">
        <v>0.170326715892923</v>
      </c>
      <c r="M11" s="22">
        <v>0.67068168041392995</v>
      </c>
      <c r="N11" s="35">
        <v>1.5464743445037399E-3</v>
      </c>
      <c r="O11" s="22">
        <v>2.7836538201067299E-2</v>
      </c>
    </row>
    <row r="12" spans="1:15" x14ac:dyDescent="0.2">
      <c r="A12" t="s">
        <v>4</v>
      </c>
      <c r="B12" s="22">
        <v>1.1459975086804499</v>
      </c>
      <c r="C12" s="22">
        <v>3.14557753329199</v>
      </c>
      <c r="D12" s="22">
        <v>0.243853314622201</v>
      </c>
      <c r="E12" s="22">
        <v>1.9314883652813799</v>
      </c>
      <c r="F12" s="22">
        <v>5.1228152319260101</v>
      </c>
      <c r="G12" s="39">
        <v>2.6075284773375099E-6</v>
      </c>
      <c r="H12" s="18" t="s">
        <v>9</v>
      </c>
      <c r="I12" s="22">
        <v>0.90164077425582001</v>
      </c>
      <c r="J12" s="22">
        <v>2.46364207723092</v>
      </c>
      <c r="K12" s="22">
        <v>0.28615928007585401</v>
      </c>
      <c r="L12" s="22">
        <v>1.39002566931352</v>
      </c>
      <c r="M12" s="22">
        <v>4.3664893524593902</v>
      </c>
      <c r="N12" s="35">
        <v>1.6280424175026101E-3</v>
      </c>
      <c r="O12" s="35">
        <v>3.2560848350052202E-3</v>
      </c>
    </row>
    <row r="13" spans="1:15" x14ac:dyDescent="0.2">
      <c r="A13" t="s">
        <v>4</v>
      </c>
      <c r="B13" s="22">
        <v>0.99640495189677003</v>
      </c>
      <c r="C13" s="22">
        <v>2.7085270195374802</v>
      </c>
      <c r="D13" s="22">
        <v>0.23879488368816801</v>
      </c>
      <c r="E13" s="22">
        <v>1.6800359374412199</v>
      </c>
      <c r="F13" s="22">
        <v>4.36664386283182</v>
      </c>
      <c r="G13" s="24">
        <v>3.0109120475856199E-5</v>
      </c>
      <c r="H13" s="18" t="s">
        <v>11</v>
      </c>
      <c r="I13" s="22">
        <v>-0.91143418034434698</v>
      </c>
      <c r="J13" s="22">
        <v>0.40194734547622801</v>
      </c>
      <c r="K13" s="22">
        <v>0.319799869785035</v>
      </c>
      <c r="L13" s="22">
        <v>0.21202863982624301</v>
      </c>
      <c r="M13" s="22">
        <v>0.761980403533152</v>
      </c>
      <c r="N13" s="35">
        <v>4.3717272845583497E-3</v>
      </c>
      <c r="O13" s="22">
        <v>1.3115181853675001E-2</v>
      </c>
    </row>
    <row r="14" spans="1:15" x14ac:dyDescent="0.2">
      <c r="A14" t="s">
        <v>5</v>
      </c>
      <c r="B14" s="22">
        <v>1.0227388206461501</v>
      </c>
      <c r="C14" s="22">
        <v>2.7808004576007299</v>
      </c>
      <c r="D14" s="22">
        <v>0.240658026064516</v>
      </c>
      <c r="E14" s="22">
        <v>1.71845008037835</v>
      </c>
      <c r="F14" s="22">
        <v>4.4998986431365502</v>
      </c>
      <c r="G14" s="24">
        <v>2.13999809639189E-5</v>
      </c>
      <c r="H14" s="18" t="s">
        <v>6</v>
      </c>
      <c r="I14" s="22">
        <v>-1.08755557212651</v>
      </c>
      <c r="J14" s="22">
        <v>0.33703935597948398</v>
      </c>
      <c r="K14" s="22">
        <v>0.34289830634266799</v>
      </c>
      <c r="L14" s="22">
        <v>0.169762957126908</v>
      </c>
      <c r="M14" s="22">
        <v>0.66914201661877104</v>
      </c>
      <c r="N14" s="35">
        <v>1.51572280657137E-3</v>
      </c>
      <c r="O14" s="22">
        <v>2.5767287711713299E-2</v>
      </c>
    </row>
    <row r="15" spans="1:15" x14ac:dyDescent="0.2">
      <c r="A15" t="s">
        <v>5</v>
      </c>
      <c r="B15" s="22">
        <v>1.1803812453195099</v>
      </c>
      <c r="C15" s="22">
        <v>3.2556151543609002</v>
      </c>
      <c r="D15" s="22">
        <v>0.24538587703787601</v>
      </c>
      <c r="E15" s="22">
        <v>1.9929371218680201</v>
      </c>
      <c r="F15" s="22">
        <v>5.3182962558144702</v>
      </c>
      <c r="G15" s="39">
        <v>1.5069913517885301E-6</v>
      </c>
      <c r="H15" s="18" t="s">
        <v>9</v>
      </c>
      <c r="I15" s="22">
        <v>0.92315080227586699</v>
      </c>
      <c r="J15" s="22">
        <v>2.51720913645886</v>
      </c>
      <c r="K15" s="22">
        <v>0.28709842230376698</v>
      </c>
      <c r="L15" s="22">
        <v>1.4175839199703899</v>
      </c>
      <c r="M15" s="22">
        <v>4.4698177987263596</v>
      </c>
      <c r="N15" s="35">
        <v>1.30239896211237E-3</v>
      </c>
      <c r="O15" s="35">
        <v>2.60479792422474E-3</v>
      </c>
    </row>
    <row r="16" spans="1:15" x14ac:dyDescent="0.2">
      <c r="A16" t="s">
        <v>5</v>
      </c>
      <c r="B16" s="22">
        <v>1.02888480353556</v>
      </c>
      <c r="C16" s="22">
        <v>2.7979438371274399</v>
      </c>
      <c r="D16" s="22">
        <v>0.240324139775418</v>
      </c>
      <c r="E16" s="22">
        <v>1.73019916123486</v>
      </c>
      <c r="F16" s="22">
        <v>4.5246176805057203</v>
      </c>
      <c r="G16" s="24">
        <v>1.8585657758579099E-5</v>
      </c>
      <c r="H16" s="18" t="s">
        <v>11</v>
      </c>
      <c r="I16" s="22">
        <v>-0.99988319263415104</v>
      </c>
      <c r="J16" s="22">
        <v>0.36792241470968001</v>
      </c>
      <c r="K16" s="22">
        <v>0.330231121684607</v>
      </c>
      <c r="L16" s="22">
        <v>0.19007331059510901</v>
      </c>
      <c r="M16" s="22">
        <v>0.71218259324244404</v>
      </c>
      <c r="N16" s="35">
        <v>2.46317856460217E-3</v>
      </c>
      <c r="O16" s="22">
        <v>7.3895356938065097E-3</v>
      </c>
    </row>
    <row r="17" spans="1:15" x14ac:dyDescent="0.2">
      <c r="A17" t="s">
        <v>6</v>
      </c>
      <c r="B17" s="22">
        <v>-1.31519821271932</v>
      </c>
      <c r="C17" s="22">
        <v>0.26842111348715902</v>
      </c>
      <c r="D17" s="22">
        <v>0.34421940737331902</v>
      </c>
      <c r="E17" s="22">
        <v>0.13484395911563099</v>
      </c>
      <c r="F17" s="22">
        <v>0.53432051860700902</v>
      </c>
      <c r="G17" s="40">
        <v>1.33012125096555E-4</v>
      </c>
      <c r="H17" s="18" t="s">
        <v>10</v>
      </c>
      <c r="I17" s="22">
        <v>-0.83966203318226396</v>
      </c>
      <c r="J17" s="22">
        <v>0.43185645191897098</v>
      </c>
      <c r="K17" s="22">
        <v>0.25244286627135198</v>
      </c>
      <c r="L17" s="22">
        <v>0.26065755949214198</v>
      </c>
      <c r="M17" s="22">
        <v>0.71549812492457099</v>
      </c>
      <c r="N17" s="35">
        <v>8.8055537672691701E-4</v>
      </c>
      <c r="O17" s="35">
        <v>1.7611107534538299E-3</v>
      </c>
    </row>
    <row r="18" spans="1:15" x14ac:dyDescent="0.2">
      <c r="A18" t="s">
        <v>7</v>
      </c>
      <c r="B18" s="22">
        <v>1.25332334624916</v>
      </c>
      <c r="C18" s="22">
        <v>3.5019618717815799</v>
      </c>
      <c r="D18" s="22">
        <v>0.25528232858386601</v>
      </c>
      <c r="E18" s="22">
        <v>2.1017255316701502</v>
      </c>
      <c r="F18" s="22">
        <v>5.8350801599039004</v>
      </c>
      <c r="G18" s="39">
        <v>9.1281995170982602E-7</v>
      </c>
      <c r="H18" s="18" t="s">
        <v>20</v>
      </c>
      <c r="I18" s="22">
        <v>0.74770451301246699</v>
      </c>
      <c r="J18" s="22">
        <v>2.1121460438689699</v>
      </c>
      <c r="K18" s="22">
        <v>0.25945467150021301</v>
      </c>
      <c r="L18" s="22">
        <v>1.2570845240294199</v>
      </c>
      <c r="M18" s="22">
        <v>3.54881539415637</v>
      </c>
      <c r="N18" s="35">
        <v>3.9537173941230101E-3</v>
      </c>
      <c r="O18" s="22">
        <v>4.7444608729476097E-2</v>
      </c>
    </row>
    <row r="19" spans="1:15" x14ac:dyDescent="0.2">
      <c r="A19" t="s">
        <v>7</v>
      </c>
      <c r="B19" s="22">
        <v>1.2238313494834701</v>
      </c>
      <c r="C19" s="22">
        <v>3.4001901260442802</v>
      </c>
      <c r="D19" s="22">
        <v>0.25213477382385902</v>
      </c>
      <c r="E19" s="22">
        <v>2.0535331589973098</v>
      </c>
      <c r="F19" s="22">
        <v>5.6299518917406397</v>
      </c>
      <c r="G19" s="39">
        <v>1.2107043428732101E-6</v>
      </c>
      <c r="H19" s="18" t="s">
        <v>21</v>
      </c>
      <c r="I19" s="22">
        <v>0.79397769550761399</v>
      </c>
      <c r="J19" s="22">
        <v>2.2121783205940102</v>
      </c>
      <c r="K19" s="22">
        <v>0.26659236701182798</v>
      </c>
      <c r="L19" s="22">
        <v>1.29795891012666</v>
      </c>
      <c r="M19" s="22">
        <v>3.7703296182377199</v>
      </c>
      <c r="N19" s="35">
        <v>2.8990304371291999E-3</v>
      </c>
      <c r="O19" s="22">
        <v>4.6384486994067199E-2</v>
      </c>
    </row>
    <row r="20" spans="1:15" x14ac:dyDescent="0.2">
      <c r="A20" t="s">
        <v>7</v>
      </c>
      <c r="B20" s="22">
        <v>1.0264737172816101</v>
      </c>
      <c r="C20" s="22">
        <v>2.7912058793652599</v>
      </c>
      <c r="D20" s="22">
        <v>0.24386365717672101</v>
      </c>
      <c r="E20" s="22">
        <v>1.7138570288011401</v>
      </c>
      <c r="F20" s="22">
        <v>4.5457877349623397</v>
      </c>
      <c r="G20" s="24">
        <v>2.5626339203390899E-5</v>
      </c>
      <c r="H20" s="18" t="s">
        <v>6</v>
      </c>
      <c r="I20" s="22">
        <v>-1.05323344865852</v>
      </c>
      <c r="J20" s="22">
        <v>0.34880807072850301</v>
      </c>
      <c r="K20" s="22">
        <v>0.34418238707358201</v>
      </c>
      <c r="L20" s="22">
        <v>0.175240103957789</v>
      </c>
      <c r="M20" s="22">
        <v>0.69428782257882604</v>
      </c>
      <c r="N20" s="35">
        <v>2.2126111248158302E-3</v>
      </c>
      <c r="O20" s="22">
        <v>3.5401777997053303E-2</v>
      </c>
    </row>
    <row r="21" spans="1:15" x14ac:dyDescent="0.2">
      <c r="A21" t="s">
        <v>7</v>
      </c>
      <c r="B21" s="22">
        <v>1.2314890348783101</v>
      </c>
      <c r="C21" s="22">
        <v>3.4263276610967699</v>
      </c>
      <c r="D21" s="22">
        <v>0.25234426016565797</v>
      </c>
      <c r="E21" s="22">
        <v>2.0684520271341298</v>
      </c>
      <c r="F21" s="22">
        <v>5.6756072111869997</v>
      </c>
      <c r="G21" s="39">
        <v>1.05981342936187E-6</v>
      </c>
      <c r="H21" s="18" t="s">
        <v>22</v>
      </c>
      <c r="I21" s="22">
        <v>0.91041149076303396</v>
      </c>
      <c r="J21" s="22">
        <v>2.4853450195170699</v>
      </c>
      <c r="K21" s="22">
        <v>0.30450784531312702</v>
      </c>
      <c r="L21" s="22">
        <v>1.3517442562328901</v>
      </c>
      <c r="M21" s="22">
        <v>4.5696068894367201</v>
      </c>
      <c r="N21" s="35">
        <v>2.79178368114471E-3</v>
      </c>
      <c r="O21" s="22">
        <v>4.4668538898315402E-2</v>
      </c>
    </row>
    <row r="22" spans="1:15" x14ac:dyDescent="0.2">
      <c r="A22" t="s">
        <v>7</v>
      </c>
      <c r="B22" s="22">
        <v>1.2148293007962501</v>
      </c>
      <c r="C22" s="22">
        <v>3.3697188069078301</v>
      </c>
      <c r="D22" s="22">
        <v>0.25051630974539801</v>
      </c>
      <c r="E22" s="22">
        <v>2.0417283535817199</v>
      </c>
      <c r="F22" s="22">
        <v>5.5614669883526302</v>
      </c>
      <c r="G22" s="39">
        <v>1.23896523418389E-6</v>
      </c>
      <c r="H22" s="18" t="s">
        <v>9</v>
      </c>
      <c r="I22" s="22">
        <v>0.99441765744230504</v>
      </c>
      <c r="J22" s="22">
        <v>2.7031497237165998</v>
      </c>
      <c r="K22" s="22">
        <v>0.29192823982566901</v>
      </c>
      <c r="L22" s="22">
        <v>1.5076636150972</v>
      </c>
      <c r="M22" s="22">
        <v>4.8465840494254104</v>
      </c>
      <c r="N22" s="35">
        <v>6.5831193150227795E-4</v>
      </c>
      <c r="O22" s="35">
        <v>1.31662386300456E-3</v>
      </c>
    </row>
    <row r="23" spans="1:15" x14ac:dyDescent="0.2">
      <c r="A23" t="s">
        <v>7</v>
      </c>
      <c r="B23" s="22">
        <v>1.0318184921106399</v>
      </c>
      <c r="C23" s="22">
        <v>2.8061641850708399</v>
      </c>
      <c r="D23" s="22">
        <v>0.24356535221839301</v>
      </c>
      <c r="E23" s="22">
        <v>1.72407002242736</v>
      </c>
      <c r="F23" s="22">
        <v>4.5674232085350699</v>
      </c>
      <c r="G23" s="24">
        <v>2.2722237649359302E-5</v>
      </c>
      <c r="H23" s="18" t="s">
        <v>11</v>
      </c>
      <c r="I23" s="22">
        <v>-0.97147319602547599</v>
      </c>
      <c r="J23" s="22">
        <v>0.37852498563960402</v>
      </c>
      <c r="K23" s="22">
        <v>0.33193188167904503</v>
      </c>
      <c r="L23" s="22">
        <v>0.194886691334686</v>
      </c>
      <c r="M23" s="22">
        <v>0.73520240798485503</v>
      </c>
      <c r="N23" s="35">
        <v>3.4255209062034799E-3</v>
      </c>
      <c r="O23" s="22">
        <v>1.02765627186104E-2</v>
      </c>
    </row>
    <row r="24" spans="1:15" x14ac:dyDescent="0.2">
      <c r="A24" t="s">
        <v>8</v>
      </c>
      <c r="B24" s="22">
        <v>0.70471860669602704</v>
      </c>
      <c r="C24" s="22">
        <v>2.0232772681357298</v>
      </c>
      <c r="D24" s="22">
        <v>0.23533910558514201</v>
      </c>
      <c r="E24" s="22">
        <v>1.26369553882241</v>
      </c>
      <c r="F24" s="22">
        <v>3.2394281517916199</v>
      </c>
      <c r="G24" s="35">
        <v>2.7491169302019899E-3</v>
      </c>
      <c r="H24" s="18" t="s">
        <v>6</v>
      </c>
      <c r="I24" s="22">
        <v>-1.02948273396935</v>
      </c>
      <c r="J24" s="22">
        <v>0.35719167591192402</v>
      </c>
      <c r="K24" s="22">
        <v>0.341703211998861</v>
      </c>
      <c r="L24" s="22">
        <v>0.18034399690948799</v>
      </c>
      <c r="M24" s="22">
        <v>0.70745849890863299</v>
      </c>
      <c r="N24" s="35">
        <v>2.5885120298462698E-3</v>
      </c>
      <c r="O24" s="22">
        <v>4.6593216537232897E-2</v>
      </c>
    </row>
    <row r="25" spans="1:15" x14ac:dyDescent="0.2">
      <c r="A25" t="s">
        <v>8</v>
      </c>
      <c r="B25" s="22">
        <v>0.90948024949635098</v>
      </c>
      <c r="C25" s="22">
        <v>2.4830316409969102</v>
      </c>
      <c r="D25" s="22">
        <v>0.23907171647887199</v>
      </c>
      <c r="E25" s="22">
        <v>1.5393139290420501</v>
      </c>
      <c r="F25" s="22">
        <v>4.0053208210937896</v>
      </c>
      <c r="G25" s="40">
        <v>1.4225449231676699E-4</v>
      </c>
      <c r="H25" s="18" t="s">
        <v>24</v>
      </c>
      <c r="I25" s="22">
        <v>0.61367924710251298</v>
      </c>
      <c r="J25" s="22">
        <v>1.84721527279469</v>
      </c>
      <c r="K25" s="22">
        <v>0.230060680092144</v>
      </c>
      <c r="L25" s="22">
        <v>1.1659752798842999</v>
      </c>
      <c r="M25" s="22">
        <v>2.92648079501698</v>
      </c>
      <c r="N25" s="22">
        <v>7.6425418891729801E-3</v>
      </c>
      <c r="O25" s="22">
        <v>1.5285083778346E-2</v>
      </c>
    </row>
    <row r="26" spans="1:15" x14ac:dyDescent="0.2">
      <c r="A26" t="s">
        <v>8</v>
      </c>
      <c r="B26" s="22">
        <v>0.86177419769641905</v>
      </c>
      <c r="C26" s="22">
        <v>2.3673571295174201</v>
      </c>
      <c r="D26" s="22">
        <v>0.23605392731781</v>
      </c>
      <c r="E26" s="22">
        <v>1.4764880711964401</v>
      </c>
      <c r="F26" s="22">
        <v>3.7957501235588</v>
      </c>
      <c r="G26" s="40">
        <v>2.61474267376211E-4</v>
      </c>
      <c r="H26" s="18" t="s">
        <v>9</v>
      </c>
      <c r="I26" s="22">
        <v>0.81480272078368299</v>
      </c>
      <c r="J26" s="22">
        <v>2.2587300279031801</v>
      </c>
      <c r="K26" s="22">
        <v>0.28228325944336702</v>
      </c>
      <c r="L26" s="22">
        <v>1.2843287417484599</v>
      </c>
      <c r="M26" s="22">
        <v>3.9723952077922799</v>
      </c>
      <c r="N26" s="35">
        <v>3.8958742663990601E-3</v>
      </c>
      <c r="O26" s="22">
        <v>7.7917485327981201E-3</v>
      </c>
    </row>
    <row r="27" spans="1:15" x14ac:dyDescent="0.2">
      <c r="A27" t="s">
        <v>8</v>
      </c>
      <c r="B27" s="22">
        <v>0.70189304509071604</v>
      </c>
      <c r="C27" s="22">
        <v>2.0175684426871698</v>
      </c>
      <c r="D27" s="22">
        <v>0.234296678508607</v>
      </c>
      <c r="E27" s="22">
        <v>1.26275985669559</v>
      </c>
      <c r="F27" s="22">
        <v>3.22356020374222</v>
      </c>
      <c r="G27" s="35">
        <v>2.73775494702837E-3</v>
      </c>
      <c r="H27" s="18" t="s">
        <v>11</v>
      </c>
      <c r="I27" s="22">
        <v>-0.857159432771607</v>
      </c>
      <c r="J27" s="22">
        <v>0.42436581148850699</v>
      </c>
      <c r="K27" s="22">
        <v>0.31888836225004802</v>
      </c>
      <c r="L27" s="22">
        <v>0.224262921830294</v>
      </c>
      <c r="M27" s="22">
        <v>0.803014339109409</v>
      </c>
      <c r="N27" s="22">
        <v>7.1889825107563296E-3</v>
      </c>
      <c r="O27" s="22">
        <v>2.1566947532268999E-2</v>
      </c>
    </row>
    <row r="28" spans="1:15" x14ac:dyDescent="0.2">
      <c r="A28" t="s">
        <v>9</v>
      </c>
      <c r="B28" s="22">
        <v>0.81118736508508504</v>
      </c>
      <c r="C28" s="22">
        <v>2.2505786593523101</v>
      </c>
      <c r="D28" s="22">
        <v>0.28109706683291702</v>
      </c>
      <c r="E28" s="22">
        <v>1.28273335075616</v>
      </c>
      <c r="F28" s="22">
        <v>3.9486806037639899</v>
      </c>
      <c r="G28" s="35">
        <v>3.9043142616504599E-3</v>
      </c>
      <c r="H28" s="18" t="s">
        <v>18</v>
      </c>
      <c r="I28" s="22">
        <v>0.78695115488203204</v>
      </c>
      <c r="J28" s="22">
        <v>2.1966888422070801</v>
      </c>
      <c r="K28" s="22">
        <v>0.235892173821108</v>
      </c>
      <c r="L28" s="22">
        <v>1.37048789919505</v>
      </c>
      <c r="M28" s="22">
        <v>3.52096641809919</v>
      </c>
      <c r="N28" s="35">
        <v>8.4973902778512399E-4</v>
      </c>
      <c r="O28" s="22">
        <v>2.3792692777983501E-2</v>
      </c>
    </row>
    <row r="29" spans="1:15" x14ac:dyDescent="0.2">
      <c r="A29" t="s">
        <v>9</v>
      </c>
      <c r="B29" s="22">
        <v>0.58019233171688001</v>
      </c>
      <c r="C29" s="22">
        <v>1.7863819756240999</v>
      </c>
      <c r="D29" s="22">
        <v>0.27853909047872999</v>
      </c>
      <c r="E29" s="22">
        <v>1.0233833528668299</v>
      </c>
      <c r="F29" s="22">
        <v>3.11824552734338</v>
      </c>
      <c r="G29" s="22">
        <v>3.7252726877902501E-2</v>
      </c>
      <c r="H29" s="18" t="s">
        <v>6</v>
      </c>
      <c r="I29" s="22">
        <v>-1.06371756817407</v>
      </c>
      <c r="J29" s="22">
        <v>0.34517022833580002</v>
      </c>
      <c r="K29" s="22">
        <v>0.34221411023373099</v>
      </c>
      <c r="L29" s="22">
        <v>0.17409645598099199</v>
      </c>
      <c r="M29" s="22">
        <v>0.68434756961621601</v>
      </c>
      <c r="N29" s="35">
        <v>1.88141932260715E-3</v>
      </c>
      <c r="O29" s="22">
        <v>3.38655478069287E-2</v>
      </c>
    </row>
    <row r="30" spans="1:15" x14ac:dyDescent="0.2">
      <c r="A30" t="s">
        <v>9</v>
      </c>
      <c r="B30" s="22">
        <v>0.85502642550640096</v>
      </c>
      <c r="C30" s="22">
        <v>2.3514365176546499</v>
      </c>
      <c r="D30" s="22">
        <v>0.28432157853077</v>
      </c>
      <c r="E30" s="22">
        <v>1.3316027187652899</v>
      </c>
      <c r="F30" s="22">
        <v>4.1523298342967703</v>
      </c>
      <c r="G30" s="35">
        <v>2.63621768851173E-3</v>
      </c>
      <c r="H30" s="18" t="s">
        <v>24</v>
      </c>
      <c r="I30" s="22">
        <v>0.59212861381617599</v>
      </c>
      <c r="J30" s="22">
        <v>1.8078324998973201</v>
      </c>
      <c r="K30" s="22">
        <v>0.229999666490209</v>
      </c>
      <c r="L30" s="22">
        <v>1.14125585224083</v>
      </c>
      <c r="M30" s="22">
        <v>2.8637385221445801</v>
      </c>
      <c r="N30" s="22">
        <v>1.00392060788729E-2</v>
      </c>
      <c r="O30" s="22">
        <v>3.0117618236618699E-2</v>
      </c>
    </row>
    <row r="31" spans="1:15" x14ac:dyDescent="0.2">
      <c r="A31" t="s">
        <v>9</v>
      </c>
      <c r="B31" s="22">
        <v>0.61454179634190498</v>
      </c>
      <c r="C31" s="22">
        <v>1.8488092742767901</v>
      </c>
      <c r="D31" s="22">
        <v>0.27791930215265798</v>
      </c>
      <c r="E31" s="22">
        <v>1.06046044092118</v>
      </c>
      <c r="F31" s="22">
        <v>3.22321851976176</v>
      </c>
      <c r="G31" s="22">
        <v>2.7020337832889599E-2</v>
      </c>
      <c r="H31" s="18" t="s">
        <v>10</v>
      </c>
      <c r="I31" s="22">
        <v>-0.60820613306109195</v>
      </c>
      <c r="J31" s="22">
        <v>0.54432644299805</v>
      </c>
      <c r="K31" s="22">
        <v>0.24935697456415301</v>
      </c>
      <c r="L31" s="22">
        <v>0.33057554027564401</v>
      </c>
      <c r="M31" s="22">
        <v>0.89628916979112605</v>
      </c>
      <c r="N31" s="22">
        <v>1.4723968906734899E-2</v>
      </c>
      <c r="O31" s="22">
        <v>1.4723968906734899E-2</v>
      </c>
    </row>
    <row r="32" spans="1:15" x14ac:dyDescent="0.2">
      <c r="A32" t="s">
        <v>9</v>
      </c>
      <c r="B32" s="22">
        <v>0.56699105992528398</v>
      </c>
      <c r="C32" s="22">
        <v>1.7629544385150699</v>
      </c>
      <c r="D32" s="22">
        <v>0.27857198832031199</v>
      </c>
      <c r="E32" s="22">
        <v>1.00989572533895</v>
      </c>
      <c r="F32" s="22">
        <v>3.0775537258927002</v>
      </c>
      <c r="G32" s="22">
        <v>4.1815826058822503E-2</v>
      </c>
      <c r="H32" s="18" t="s">
        <v>11</v>
      </c>
      <c r="I32" s="22">
        <v>-0.87642588956460898</v>
      </c>
      <c r="J32" s="22">
        <v>0.416268044047232</v>
      </c>
      <c r="K32" s="22">
        <v>0.31953971569512701</v>
      </c>
      <c r="L32" s="22">
        <v>0.219697139225111</v>
      </c>
      <c r="M32" s="22">
        <v>0.78871798288351402</v>
      </c>
      <c r="N32" s="22">
        <v>6.0922212940372998E-3</v>
      </c>
      <c r="O32" s="22">
        <v>1.8276663882111899E-2</v>
      </c>
    </row>
    <row r="33" spans="1:15" x14ac:dyDescent="0.2">
      <c r="A33" t="s">
        <v>10</v>
      </c>
      <c r="B33" s="22">
        <v>-0.88465254635474</v>
      </c>
      <c r="C33" s="22">
        <v>0.41285759723815202</v>
      </c>
      <c r="D33" s="22">
        <v>0.25534300167840202</v>
      </c>
      <c r="E33" s="22">
        <v>0.24774914676545701</v>
      </c>
      <c r="F33" s="22">
        <v>0.68799992985899405</v>
      </c>
      <c r="G33" s="35">
        <v>5.31088851182205E-4</v>
      </c>
      <c r="H33" s="18" t="s">
        <v>19</v>
      </c>
      <c r="I33" s="22">
        <v>-0.92191009250740397</v>
      </c>
      <c r="J33" s="22">
        <v>0.39775855937650201</v>
      </c>
      <c r="K33" s="22">
        <v>0.25970793893767702</v>
      </c>
      <c r="L33" s="22">
        <v>0.23661380768211901</v>
      </c>
      <c r="M33" s="22">
        <v>0.66865020730244795</v>
      </c>
      <c r="N33" s="40">
        <v>3.8553040043805102E-4</v>
      </c>
      <c r="O33" s="22">
        <v>5.39742560613271E-3</v>
      </c>
    </row>
    <row r="34" spans="1:15" x14ac:dyDescent="0.2">
      <c r="A34" t="s">
        <v>10</v>
      </c>
      <c r="B34" s="22">
        <v>-0.83966203318226595</v>
      </c>
      <c r="C34" s="22">
        <v>0.43185645191896999</v>
      </c>
      <c r="D34" s="22">
        <v>0.25244286627135198</v>
      </c>
      <c r="E34" s="22">
        <v>0.26065755949214098</v>
      </c>
      <c r="F34" s="22">
        <v>0.71549812492456899</v>
      </c>
      <c r="G34" s="35">
        <v>8.80555376726895E-4</v>
      </c>
      <c r="H34" s="18" t="s">
        <v>6</v>
      </c>
      <c r="I34" s="22">
        <v>-1.31519821271932</v>
      </c>
      <c r="J34" s="22">
        <v>0.26842111348715902</v>
      </c>
      <c r="K34" s="22">
        <v>0.34421940737331902</v>
      </c>
      <c r="L34" s="22">
        <v>0.13484395911563099</v>
      </c>
      <c r="M34" s="22">
        <v>0.53432051860700902</v>
      </c>
      <c r="N34" s="40">
        <v>1.33012125096555E-4</v>
      </c>
      <c r="O34" s="35">
        <v>2.3942182517379899E-3</v>
      </c>
    </row>
    <row r="35" spans="1:15" x14ac:dyDescent="0.2">
      <c r="A35" t="s">
        <v>10</v>
      </c>
      <c r="B35" s="22">
        <v>-0.887425448091401</v>
      </c>
      <c r="C35" s="22">
        <v>0.41171436945145601</v>
      </c>
      <c r="D35" s="22">
        <v>0.26800115726822699</v>
      </c>
      <c r="E35" s="22">
        <v>0.24088689701845001</v>
      </c>
      <c r="F35" s="22">
        <v>0.70368593771967103</v>
      </c>
      <c r="G35" s="35">
        <v>9.2871995807966795E-4</v>
      </c>
      <c r="H35" s="18" t="s">
        <v>23</v>
      </c>
      <c r="I35" s="22">
        <v>-1.1971809983105299</v>
      </c>
      <c r="J35" s="22">
        <v>0.302044476790434</v>
      </c>
      <c r="K35" s="22">
        <v>0.34451909151669802</v>
      </c>
      <c r="L35" s="22">
        <v>0.151644065066461</v>
      </c>
      <c r="M35" s="22">
        <v>0.60161184626396902</v>
      </c>
      <c r="N35" s="35">
        <v>5.1097964246430696E-4</v>
      </c>
      <c r="O35" s="22">
        <v>1.7884287486250702E-2</v>
      </c>
    </row>
    <row r="36" spans="1:15" x14ac:dyDescent="0.2">
      <c r="A36" t="s">
        <v>10</v>
      </c>
      <c r="B36" s="22">
        <v>-0.60820613306109295</v>
      </c>
      <c r="C36" s="22">
        <v>0.54432644299805</v>
      </c>
      <c r="D36" s="22">
        <v>0.24935697456415301</v>
      </c>
      <c r="E36" s="22">
        <v>0.33057554027564301</v>
      </c>
      <c r="F36" s="22">
        <v>0.89628916979112605</v>
      </c>
      <c r="G36" s="22">
        <v>1.4723968906734899E-2</v>
      </c>
      <c r="H36" s="18" t="s">
        <v>9</v>
      </c>
      <c r="I36" s="22">
        <v>0.61454179634190598</v>
      </c>
      <c r="J36" s="22">
        <v>1.8488092742767901</v>
      </c>
      <c r="K36" s="22">
        <v>0.27791930215265798</v>
      </c>
      <c r="L36" s="22">
        <v>1.06046044092118</v>
      </c>
      <c r="M36" s="22">
        <v>3.22321851976176</v>
      </c>
      <c r="N36" s="22">
        <v>2.7020337832889402E-2</v>
      </c>
      <c r="O36" s="22">
        <v>2.7020337832889402E-2</v>
      </c>
    </row>
    <row r="37" spans="1:15" x14ac:dyDescent="0.2">
      <c r="A37" t="s">
        <v>10</v>
      </c>
      <c r="B37" s="22">
        <v>-0.84000644751946796</v>
      </c>
      <c r="C37" s="22">
        <v>0.431707739976048</v>
      </c>
      <c r="D37" s="22">
        <v>0.25204476248964303</v>
      </c>
      <c r="E37" s="22">
        <v>0.260775349418224</v>
      </c>
      <c r="F37" s="22">
        <v>0.7146824773546</v>
      </c>
      <c r="G37" s="35">
        <v>8.5986944243839796E-4</v>
      </c>
      <c r="H37" s="18" t="s">
        <v>11</v>
      </c>
      <c r="I37" s="22">
        <v>-1.1371113443360901</v>
      </c>
      <c r="J37" s="22">
        <v>0.32074420446881902</v>
      </c>
      <c r="K37" s="22">
        <v>0.32150943168781898</v>
      </c>
      <c r="L37" s="22">
        <v>0.16861619071081699</v>
      </c>
      <c r="M37" s="22">
        <v>0.61012435559508504</v>
      </c>
      <c r="N37" s="40">
        <v>4.0502156478624998E-4</v>
      </c>
      <c r="O37" s="35">
        <v>1.21506469435875E-3</v>
      </c>
    </row>
    <row r="38" spans="1:15" x14ac:dyDescent="0.2">
      <c r="A38" s="11" t="s">
        <v>11</v>
      </c>
      <c r="B38" s="28">
        <v>-1.1371113443360901</v>
      </c>
      <c r="C38" s="28">
        <v>0.32074420446881802</v>
      </c>
      <c r="D38" s="28">
        <v>0.32150943168781898</v>
      </c>
      <c r="E38" s="28">
        <v>0.16861619071081699</v>
      </c>
      <c r="F38" s="28">
        <v>0.61012435559508404</v>
      </c>
      <c r="G38" s="41">
        <v>4.0502156478624098E-4</v>
      </c>
      <c r="H38" s="17" t="s">
        <v>10</v>
      </c>
      <c r="I38" s="28">
        <v>-0.84000644751946796</v>
      </c>
      <c r="J38" s="28">
        <v>0.431707739976049</v>
      </c>
      <c r="K38" s="28">
        <v>0.25204476248964303</v>
      </c>
      <c r="L38" s="28">
        <v>0.260775349418224</v>
      </c>
      <c r="M38" s="28">
        <v>0.7146824773546</v>
      </c>
      <c r="N38" s="36">
        <v>8.5986944243840501E-4</v>
      </c>
      <c r="O38" s="36">
        <v>1.71973888487681E-3</v>
      </c>
    </row>
  </sheetData>
  <mergeCells count="2">
    <mergeCell ref="A5:G5"/>
    <mergeCell ref="H5:O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B9BE7-975A-E443-89DA-3A27233FCFD8}">
  <dimension ref="A1:K8"/>
  <sheetViews>
    <sheetView zoomScale="130" zoomScaleNormal="130" workbookViewId="0"/>
  </sheetViews>
  <sheetFormatPr baseColWidth="10" defaultRowHeight="16" x14ac:dyDescent="0.2"/>
  <cols>
    <col min="1" max="1" width="34.33203125" customWidth="1"/>
    <col min="2" max="2" width="18.6640625" customWidth="1"/>
    <col min="3" max="3" width="18.33203125" customWidth="1"/>
    <col min="4" max="4" width="19" customWidth="1"/>
    <col min="5" max="5" width="17.1640625" customWidth="1"/>
    <col min="6" max="6" width="12.83203125" customWidth="1"/>
    <col min="7" max="7" width="16.1640625" customWidth="1"/>
  </cols>
  <sheetData>
    <row r="1" spans="1:11" x14ac:dyDescent="0.2">
      <c r="A1" s="1" t="s">
        <v>43</v>
      </c>
    </row>
    <row r="5" spans="1:11" x14ac:dyDescent="0.2">
      <c r="A5" s="2"/>
      <c r="B5" s="34" t="s">
        <v>13</v>
      </c>
      <c r="C5" s="33" t="s">
        <v>14</v>
      </c>
      <c r="D5" s="33" t="s">
        <v>16</v>
      </c>
      <c r="E5" s="34" t="s">
        <v>12</v>
      </c>
      <c r="F5" s="33" t="s">
        <v>15</v>
      </c>
      <c r="G5" s="33" t="s">
        <v>37</v>
      </c>
      <c r="H5" s="32" t="s">
        <v>2</v>
      </c>
      <c r="I5" s="2" t="s">
        <v>31</v>
      </c>
      <c r="J5" s="2" t="s">
        <v>32</v>
      </c>
      <c r="K5" s="2" t="s">
        <v>29</v>
      </c>
    </row>
    <row r="6" spans="1:11" x14ac:dyDescent="0.2">
      <c r="A6" t="s">
        <v>25</v>
      </c>
      <c r="B6" s="9">
        <v>5</v>
      </c>
      <c r="C6" s="3">
        <f>B6+386</f>
        <v>391</v>
      </c>
      <c r="D6" s="4">
        <f>B6/C6</f>
        <v>1.278772378516624E-2</v>
      </c>
      <c r="E6" s="5">
        <v>1</v>
      </c>
      <c r="F6" s="3">
        <f>E6+55</f>
        <v>56</v>
      </c>
      <c r="G6" s="6">
        <f>E6/F6</f>
        <v>1.7857142857142856E-2</v>
      </c>
      <c r="H6" s="7">
        <v>1.4024300000000001</v>
      </c>
      <c r="I6" s="8">
        <v>2.915301E-2</v>
      </c>
      <c r="J6" s="8">
        <v>12.87119214</v>
      </c>
      <c r="K6" s="8">
        <v>0.55420000000000003</v>
      </c>
    </row>
    <row r="7" spans="1:11" x14ac:dyDescent="0.2">
      <c r="A7" t="s">
        <v>26</v>
      </c>
      <c r="B7" s="9">
        <v>88</v>
      </c>
      <c r="C7" s="3">
        <f>B7+386</f>
        <v>474</v>
      </c>
      <c r="D7" s="4">
        <f t="shared" ref="D7:D8" si="0">B7/C7</f>
        <v>0.18565400843881857</v>
      </c>
      <c r="E7" s="9">
        <v>38</v>
      </c>
      <c r="F7" s="3">
        <f>E7+55</f>
        <v>93</v>
      </c>
      <c r="G7" s="6">
        <f>E7/F7</f>
        <v>0.40860215053763443</v>
      </c>
      <c r="H7" s="10">
        <v>3.0235349999999999</v>
      </c>
      <c r="I7" s="8">
        <v>1.8250360000000001</v>
      </c>
      <c r="J7" s="8">
        <v>4.9837860000000003</v>
      </c>
      <c r="K7" s="45">
        <v>8.5799999999999992E-6</v>
      </c>
    </row>
    <row r="8" spans="1:11" x14ac:dyDescent="0.2">
      <c r="A8" s="11" t="s">
        <v>27</v>
      </c>
      <c r="B8" s="14">
        <v>5</v>
      </c>
      <c r="C8" s="12">
        <f>B8+88</f>
        <v>93</v>
      </c>
      <c r="D8" s="13">
        <f t="shared" si="0"/>
        <v>5.3763440860215055E-2</v>
      </c>
      <c r="E8" s="14">
        <v>1</v>
      </c>
      <c r="F8" s="12">
        <f>E8+38</f>
        <v>39</v>
      </c>
      <c r="G8" s="13">
        <f>E8/F8</f>
        <v>2.564102564102564E-2</v>
      </c>
      <c r="H8" s="15">
        <v>0.4654431</v>
      </c>
      <c r="I8" s="16">
        <v>9.5493009999999996E-3</v>
      </c>
      <c r="J8" s="16">
        <v>4.3640971310000003</v>
      </c>
      <c r="K8" s="16">
        <v>0.669599999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679CC-E4C5-2C4B-88C5-F17A49565905}">
  <dimension ref="A1:N8"/>
  <sheetViews>
    <sheetView zoomScale="130" zoomScaleNormal="130" workbookViewId="0"/>
  </sheetViews>
  <sheetFormatPr baseColWidth="10" defaultRowHeight="16" x14ac:dyDescent="0.2"/>
  <cols>
    <col min="1" max="3" width="15.33203125" customWidth="1"/>
    <col min="4" max="4" width="18.83203125" customWidth="1"/>
    <col min="5" max="7" width="15.33203125" customWidth="1"/>
    <col min="8" max="8" width="13.33203125" bestFit="1" customWidth="1"/>
    <col min="9" max="13" width="12.6640625" bestFit="1" customWidth="1"/>
    <col min="14" max="14" width="16" customWidth="1"/>
  </cols>
  <sheetData>
    <row r="1" spans="1:14" x14ac:dyDescent="0.2">
      <c r="A1" s="1" t="s">
        <v>44</v>
      </c>
      <c r="B1" s="1"/>
      <c r="C1" s="1"/>
      <c r="D1" s="1"/>
      <c r="E1" s="1"/>
      <c r="F1" s="1"/>
      <c r="G1" s="1"/>
    </row>
    <row r="5" spans="1:14" s="1" customFormat="1" x14ac:dyDescent="0.2">
      <c r="A5" s="31" t="s">
        <v>0</v>
      </c>
      <c r="B5" s="34" t="s">
        <v>13</v>
      </c>
      <c r="C5" s="33" t="s">
        <v>14</v>
      </c>
      <c r="D5" s="33" t="s">
        <v>16</v>
      </c>
      <c r="E5" s="33" t="s">
        <v>12</v>
      </c>
      <c r="F5" s="34" t="s">
        <v>15</v>
      </c>
      <c r="G5" s="33" t="s">
        <v>37</v>
      </c>
      <c r="H5" s="34" t="s">
        <v>1</v>
      </c>
      <c r="I5" s="33" t="s">
        <v>2</v>
      </c>
      <c r="J5" s="33" t="s">
        <v>30</v>
      </c>
      <c r="K5" s="33" t="s">
        <v>31</v>
      </c>
      <c r="L5" s="33" t="s">
        <v>32</v>
      </c>
      <c r="M5" s="33" t="s">
        <v>33</v>
      </c>
      <c r="N5" s="33" t="s">
        <v>28</v>
      </c>
    </row>
    <row r="6" spans="1:14" x14ac:dyDescent="0.2">
      <c r="A6" t="s">
        <v>24</v>
      </c>
      <c r="B6" s="21">
        <v>143</v>
      </c>
      <c r="C6" s="19">
        <f>B6+242</f>
        <v>385</v>
      </c>
      <c r="D6" s="20">
        <f>B6/C6</f>
        <v>0.37142857142857144</v>
      </c>
      <c r="E6" s="19">
        <v>30</v>
      </c>
      <c r="F6" s="21">
        <f>E6+25</f>
        <v>55</v>
      </c>
      <c r="G6" s="20">
        <f>E6/F6</f>
        <v>0.54545454545454541</v>
      </c>
      <c r="H6" s="23">
        <v>0.709967537662478</v>
      </c>
      <c r="I6" s="22">
        <v>2.0339252316077001</v>
      </c>
      <c r="J6" s="22">
        <v>0.292736289615455</v>
      </c>
      <c r="K6" s="22">
        <v>1.1325763104848801</v>
      </c>
      <c r="L6" s="22">
        <v>3.6526031928032801</v>
      </c>
      <c r="M6" s="35">
        <v>1.52965738841143E-2</v>
      </c>
      <c r="N6" s="35">
        <v>4.5889720000000002E-2</v>
      </c>
    </row>
    <row r="7" spans="1:14" x14ac:dyDescent="0.2">
      <c r="A7" t="s">
        <v>9</v>
      </c>
      <c r="B7" s="21">
        <v>59</v>
      </c>
      <c r="C7" s="19">
        <f>B7+326</f>
        <v>385</v>
      </c>
      <c r="D7" s="20">
        <f>B7/C7</f>
        <v>0.15324675324675324</v>
      </c>
      <c r="E7" s="19">
        <v>16</v>
      </c>
      <c r="F7" s="21">
        <f>E7+39</f>
        <v>55</v>
      </c>
      <c r="G7" s="20">
        <f>E7/F7</f>
        <v>0.29090909090909089</v>
      </c>
      <c r="H7" s="23">
        <v>0.82517055213682</v>
      </c>
      <c r="I7" s="22">
        <v>2.2822699781594</v>
      </c>
      <c r="J7" s="22">
        <v>0.33255711976671898</v>
      </c>
      <c r="K7" s="22">
        <v>1.17357695630475</v>
      </c>
      <c r="L7" s="22">
        <v>4.4383593468028897</v>
      </c>
      <c r="M7" s="35">
        <v>1.30907935327561E-2</v>
      </c>
      <c r="N7" s="35">
        <v>2.6181590000000001E-2</v>
      </c>
    </row>
    <row r="8" spans="1:14" x14ac:dyDescent="0.2">
      <c r="A8" s="11" t="s">
        <v>10</v>
      </c>
      <c r="B8" s="27">
        <v>169</v>
      </c>
      <c r="C8" s="25">
        <f>B8+216</f>
        <v>385</v>
      </c>
      <c r="D8" s="26">
        <f>B8/C8</f>
        <v>0.43896103896103894</v>
      </c>
      <c r="E8" s="25">
        <v>13</v>
      </c>
      <c r="F8" s="27">
        <f>E8+42</f>
        <v>55</v>
      </c>
      <c r="G8" s="26">
        <f>E8/F8</f>
        <v>0.23636363636363636</v>
      </c>
      <c r="H8" s="29">
        <v>-0.87869155517329101</v>
      </c>
      <c r="I8" s="28">
        <v>0.415325987451439</v>
      </c>
      <c r="J8" s="28">
        <v>0.33615062683318497</v>
      </c>
      <c r="K8" s="28">
        <v>0.21203735673068499</v>
      </c>
      <c r="L8" s="28">
        <v>0.81351549798653999</v>
      </c>
      <c r="M8" s="36">
        <v>8.9493854621577208E-3</v>
      </c>
      <c r="N8" s="36">
        <v>1.789877000000000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14AC9-F904-1841-AB07-943346FC60E4}">
  <dimension ref="A1:N9"/>
  <sheetViews>
    <sheetView zoomScale="125" workbookViewId="0"/>
  </sheetViews>
  <sheetFormatPr baseColWidth="10" defaultRowHeight="16" x14ac:dyDescent="0.2"/>
  <cols>
    <col min="1" max="1" width="12" customWidth="1"/>
    <col min="2" max="2" width="15.1640625" customWidth="1"/>
    <col min="3" max="3" width="16.83203125" customWidth="1"/>
    <col min="4" max="4" width="16.6640625" customWidth="1"/>
    <col min="5" max="5" width="12.5" customWidth="1"/>
    <col min="7" max="7" width="14.5" customWidth="1"/>
    <col min="8" max="9" width="18.33203125" bestFit="1" customWidth="1"/>
    <col min="10" max="10" width="15.1640625" customWidth="1"/>
    <col min="11" max="12" width="18.33203125" bestFit="1" customWidth="1"/>
    <col min="13" max="13" width="26.83203125" customWidth="1"/>
    <col min="14" max="14" width="21.83203125" customWidth="1"/>
  </cols>
  <sheetData>
    <row r="1" spans="1:14" x14ac:dyDescent="0.2">
      <c r="A1" s="1" t="s">
        <v>45</v>
      </c>
      <c r="B1" s="1"/>
      <c r="C1" s="1"/>
      <c r="D1" s="1"/>
      <c r="E1" s="1"/>
      <c r="F1" s="1"/>
      <c r="G1" s="1"/>
    </row>
    <row r="5" spans="1:14" x14ac:dyDescent="0.2">
      <c r="A5" s="46" t="s">
        <v>0</v>
      </c>
      <c r="B5" s="34" t="s">
        <v>13</v>
      </c>
      <c r="C5" s="33" t="s">
        <v>14</v>
      </c>
      <c r="D5" s="33" t="s">
        <v>16</v>
      </c>
      <c r="E5" s="34" t="s">
        <v>12</v>
      </c>
      <c r="F5" s="33" t="s">
        <v>15</v>
      </c>
      <c r="G5" s="33" t="s">
        <v>37</v>
      </c>
      <c r="H5" s="58" t="s">
        <v>1</v>
      </c>
      <c r="I5" s="46" t="s">
        <v>2</v>
      </c>
      <c r="J5" s="46" t="s">
        <v>30</v>
      </c>
      <c r="K5" s="46" t="s">
        <v>31</v>
      </c>
      <c r="L5" s="46" t="s">
        <v>32</v>
      </c>
      <c r="M5" s="46" t="s">
        <v>29</v>
      </c>
      <c r="N5" s="46" t="s">
        <v>35</v>
      </c>
    </row>
    <row r="6" spans="1:14" x14ac:dyDescent="0.2">
      <c r="A6" s="38" t="s">
        <v>4</v>
      </c>
      <c r="B6" s="61">
        <v>61</v>
      </c>
      <c r="C6" s="38">
        <f>B6+210</f>
        <v>271</v>
      </c>
      <c r="D6" s="63">
        <f>B6/C6</f>
        <v>0.22509225092250923</v>
      </c>
      <c r="E6" s="61">
        <v>17</v>
      </c>
      <c r="F6" s="38">
        <f>E6+19</f>
        <v>36</v>
      </c>
      <c r="G6" s="63">
        <f>E6/F6</f>
        <v>0.47222222222222221</v>
      </c>
      <c r="H6" s="59">
        <v>1.1389682714346301</v>
      </c>
      <c r="I6" s="48">
        <v>3.1235440525402498</v>
      </c>
      <c r="J6" s="48">
        <v>0.3744054975617</v>
      </c>
      <c r="K6" s="48">
        <v>1.4772131062417999</v>
      </c>
      <c r="L6" s="48">
        <v>6.6046851378006499</v>
      </c>
      <c r="M6" s="49">
        <v>2.3495612321998401E-3</v>
      </c>
      <c r="N6" s="48">
        <v>3.2893857250797701E-2</v>
      </c>
    </row>
    <row r="7" spans="1:14" x14ac:dyDescent="0.2">
      <c r="A7" s="38" t="s">
        <v>5</v>
      </c>
      <c r="B7" s="61">
        <v>60</v>
      </c>
      <c r="C7" s="38">
        <f>B7+212</f>
        <v>272</v>
      </c>
      <c r="D7" s="63">
        <f>B7/C7</f>
        <v>0.22058823529411764</v>
      </c>
      <c r="E7" s="61">
        <v>17</v>
      </c>
      <c r="F7" s="38">
        <f>E7+18</f>
        <v>35</v>
      </c>
      <c r="G7" s="63">
        <f t="shared" ref="G7:G9" si="0">E7/F7</f>
        <v>0.48571428571428571</v>
      </c>
      <c r="H7" s="59">
        <v>1.2089175822100799</v>
      </c>
      <c r="I7" s="48">
        <v>3.3498567449129899</v>
      </c>
      <c r="J7" s="48">
        <v>0.37900316009692298</v>
      </c>
      <c r="K7" s="48">
        <v>1.56974198017426</v>
      </c>
      <c r="L7" s="48">
        <v>7.1486526786990199</v>
      </c>
      <c r="M7" s="49">
        <v>1.42405989378974E-3</v>
      </c>
      <c r="N7" s="48">
        <v>2.2784958300635798E-2</v>
      </c>
    </row>
    <row r="8" spans="1:14" x14ac:dyDescent="0.2">
      <c r="A8" s="38" t="s">
        <v>7</v>
      </c>
      <c r="B8" s="61">
        <v>60</v>
      </c>
      <c r="C8" s="38">
        <f>B8+194</f>
        <v>254</v>
      </c>
      <c r="D8" s="63">
        <f>B8/C8</f>
        <v>0.23622047244094488</v>
      </c>
      <c r="E8" s="61">
        <v>17</v>
      </c>
      <c r="F8" s="38">
        <f>E8+15</f>
        <v>32</v>
      </c>
      <c r="G8" s="63">
        <f t="shared" si="0"/>
        <v>0.53125</v>
      </c>
      <c r="H8" s="59">
        <v>1.28544183643853</v>
      </c>
      <c r="I8" s="48">
        <v>3.61626540211283</v>
      </c>
      <c r="J8" s="48">
        <v>0.39517492008215699</v>
      </c>
      <c r="K8" s="48">
        <v>1.6406491657251401</v>
      </c>
      <c r="L8" s="48">
        <v>7.9708543006745396</v>
      </c>
      <c r="M8" s="49">
        <v>1.1425674544854999E-3</v>
      </c>
      <c r="N8" s="48">
        <v>3.4277023634565001E-2</v>
      </c>
    </row>
    <row r="9" spans="1:14" x14ac:dyDescent="0.2">
      <c r="A9" s="47" t="s">
        <v>8</v>
      </c>
      <c r="B9" s="62">
        <v>71</v>
      </c>
      <c r="C9" s="47">
        <f>B9+201</f>
        <v>272</v>
      </c>
      <c r="D9" s="66">
        <f>B9/C9</f>
        <v>0.2610294117647059</v>
      </c>
      <c r="E9" s="62">
        <v>16</v>
      </c>
      <c r="F9" s="47">
        <f>E9+20</f>
        <v>36</v>
      </c>
      <c r="G9" s="66">
        <f t="shared" si="0"/>
        <v>0.44444444444444442</v>
      </c>
      <c r="H9" s="60">
        <v>1.0014148585092699</v>
      </c>
      <c r="I9" s="50">
        <v>2.72213053467997</v>
      </c>
      <c r="J9" s="50">
        <v>0.38041928867055702</v>
      </c>
      <c r="K9" s="50">
        <v>1.2719819583982399</v>
      </c>
      <c r="L9" s="50">
        <v>5.8255501179971398</v>
      </c>
      <c r="M9" s="50">
        <v>8.4784553205488594E-3</v>
      </c>
      <c r="N9" s="50">
        <v>2.5435365961646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8C3CA-0D15-0E44-9C52-69B8F91DD629}">
  <dimension ref="A1:N7"/>
  <sheetViews>
    <sheetView workbookViewId="0"/>
  </sheetViews>
  <sheetFormatPr baseColWidth="10" defaultRowHeight="16" x14ac:dyDescent="0.2"/>
  <cols>
    <col min="2" max="2" width="15.83203125" customWidth="1"/>
    <col min="3" max="3" width="15" customWidth="1"/>
    <col min="4" max="4" width="20" customWidth="1"/>
    <col min="5" max="5" width="14.1640625" customWidth="1"/>
    <col min="7" max="7" width="22" customWidth="1"/>
    <col min="8" max="8" width="19" bestFit="1" customWidth="1"/>
    <col min="9" max="9" width="18.33203125" bestFit="1" customWidth="1"/>
    <col min="11" max="11" width="18.33203125" bestFit="1" customWidth="1"/>
    <col min="12" max="12" width="15.1640625" customWidth="1"/>
    <col min="14" max="14" width="16.83203125" customWidth="1"/>
  </cols>
  <sheetData>
    <row r="1" spans="1:14" x14ac:dyDescent="0.2">
      <c r="A1" s="1" t="s">
        <v>46</v>
      </c>
      <c r="B1" s="1"/>
      <c r="C1" s="1"/>
      <c r="D1" s="1"/>
      <c r="E1" s="1"/>
      <c r="F1" s="1"/>
      <c r="G1" s="1"/>
    </row>
    <row r="5" spans="1:14" x14ac:dyDescent="0.2">
      <c r="A5" s="46" t="s">
        <v>0</v>
      </c>
      <c r="B5" s="34" t="s">
        <v>13</v>
      </c>
      <c r="C5" s="33" t="s">
        <v>14</v>
      </c>
      <c r="D5" s="33" t="s">
        <v>16</v>
      </c>
      <c r="E5" s="34" t="s">
        <v>12</v>
      </c>
      <c r="F5" s="33" t="s">
        <v>15</v>
      </c>
      <c r="G5" s="33" t="s">
        <v>37</v>
      </c>
      <c r="H5" s="58" t="s">
        <v>1</v>
      </c>
      <c r="I5" s="46" t="s">
        <v>2</v>
      </c>
      <c r="J5" s="46" t="s">
        <v>30</v>
      </c>
      <c r="K5" s="46" t="s">
        <v>31</v>
      </c>
      <c r="L5" s="46" t="s">
        <v>32</v>
      </c>
      <c r="M5" s="46" t="s">
        <v>29</v>
      </c>
      <c r="N5" s="46" t="s">
        <v>35</v>
      </c>
    </row>
    <row r="6" spans="1:14" x14ac:dyDescent="0.2">
      <c r="A6" s="38" t="s">
        <v>8</v>
      </c>
      <c r="B6" s="61">
        <v>61</v>
      </c>
      <c r="C6" s="38">
        <f>B6+207</f>
        <v>268</v>
      </c>
      <c r="D6" s="63">
        <f>B6/C6</f>
        <v>0.22761194029850745</v>
      </c>
      <c r="E6" s="61">
        <v>17</v>
      </c>
      <c r="F6" s="38">
        <f>E6+19</f>
        <v>36</v>
      </c>
      <c r="G6" s="63">
        <f>E6/F6</f>
        <v>0.47222222222222221</v>
      </c>
      <c r="H6" s="59">
        <v>1.12554769387524</v>
      </c>
      <c r="I6" s="48">
        <v>3.0819043268890902</v>
      </c>
      <c r="J6" s="48">
        <v>0.36802252287000797</v>
      </c>
      <c r="K6" s="48">
        <v>1.47624639737245</v>
      </c>
      <c r="L6" s="48">
        <v>6.4339762637208402</v>
      </c>
      <c r="M6" s="49">
        <v>2.2254733701220501E-3</v>
      </c>
      <c r="N6" s="48">
        <v>6.67642011036615E-3</v>
      </c>
    </row>
    <row r="7" spans="1:14" x14ac:dyDescent="0.2">
      <c r="A7" s="47" t="s">
        <v>11</v>
      </c>
      <c r="B7" s="62">
        <v>75</v>
      </c>
      <c r="C7" s="47">
        <f>B7+193</f>
        <v>268</v>
      </c>
      <c r="D7" s="65">
        <f>B7/C7</f>
        <v>0.27985074626865669</v>
      </c>
      <c r="E7" s="62">
        <v>2</v>
      </c>
      <c r="F7" s="47">
        <f>E7+34</f>
        <v>36</v>
      </c>
      <c r="G7" s="65">
        <f>E7/F7</f>
        <v>5.5555555555555552E-2</v>
      </c>
      <c r="H7" s="60">
        <v>-1.9693463968540901</v>
      </c>
      <c r="I7" s="50">
        <v>0.139548035449263</v>
      </c>
      <c r="J7" s="50">
        <v>0.74753888219095799</v>
      </c>
      <c r="K7" s="50">
        <v>3.1291018821030803E-2</v>
      </c>
      <c r="L7" s="50">
        <v>0.62234004936459397</v>
      </c>
      <c r="M7" s="50">
        <v>8.4276175997207697E-3</v>
      </c>
      <c r="N7" s="50">
        <v>2.52828527991623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6177F-DA0E-E940-88C7-A228F12C6F39}">
  <dimension ref="A1:N7"/>
  <sheetViews>
    <sheetView workbookViewId="0"/>
  </sheetViews>
  <sheetFormatPr baseColWidth="10" defaultRowHeight="16" x14ac:dyDescent="0.2"/>
  <cols>
    <col min="2" max="2" width="19.33203125" customWidth="1"/>
    <col min="3" max="3" width="16.1640625" customWidth="1"/>
    <col min="4" max="4" width="17.83203125" customWidth="1"/>
    <col min="5" max="5" width="15.83203125" customWidth="1"/>
    <col min="6" max="6" width="15" customWidth="1"/>
    <col min="7" max="7" width="17.6640625" customWidth="1"/>
    <col min="8" max="8" width="19" bestFit="1" customWidth="1"/>
    <col min="9" max="9" width="18.33203125" bestFit="1" customWidth="1"/>
    <col min="11" max="12" width="18.33203125" bestFit="1" customWidth="1"/>
    <col min="13" max="13" width="11.83203125" customWidth="1"/>
    <col min="14" max="14" width="17.1640625" customWidth="1"/>
  </cols>
  <sheetData>
    <row r="1" spans="1:14" x14ac:dyDescent="0.2">
      <c r="A1" s="37" t="s">
        <v>47</v>
      </c>
      <c r="B1" s="37"/>
      <c r="C1" s="37"/>
      <c r="D1" s="37"/>
      <c r="E1" s="37"/>
      <c r="F1" s="37"/>
      <c r="G1" s="37"/>
    </row>
    <row r="5" spans="1:14" x14ac:dyDescent="0.2">
      <c r="A5" s="46" t="s">
        <v>0</v>
      </c>
      <c r="B5" s="34" t="s">
        <v>13</v>
      </c>
      <c r="C5" s="33" t="s">
        <v>14</v>
      </c>
      <c r="D5" s="33" t="s">
        <v>16</v>
      </c>
      <c r="E5" s="34" t="s">
        <v>12</v>
      </c>
      <c r="F5" s="33" t="s">
        <v>15</v>
      </c>
      <c r="G5" s="33" t="s">
        <v>37</v>
      </c>
      <c r="H5" s="58" t="s">
        <v>1</v>
      </c>
      <c r="I5" s="46" t="s">
        <v>2</v>
      </c>
      <c r="J5" s="46" t="s">
        <v>30</v>
      </c>
      <c r="K5" s="46" t="s">
        <v>31</v>
      </c>
      <c r="L5" s="46" t="s">
        <v>32</v>
      </c>
      <c r="M5" s="46" t="s">
        <v>29</v>
      </c>
      <c r="N5" s="46" t="s">
        <v>35</v>
      </c>
    </row>
    <row r="6" spans="1:14" x14ac:dyDescent="0.2">
      <c r="A6" s="38" t="s">
        <v>9</v>
      </c>
      <c r="B6" s="61">
        <v>30</v>
      </c>
      <c r="C6" s="38">
        <f>B6+216</f>
        <v>246</v>
      </c>
      <c r="D6" s="63">
        <f>B6/C6</f>
        <v>0.12195121951219512</v>
      </c>
      <c r="E6" s="61">
        <v>9</v>
      </c>
      <c r="F6" s="38">
        <f>E6+19</f>
        <v>28</v>
      </c>
      <c r="G6" s="63">
        <f>E6/F6</f>
        <v>0.32142857142857145</v>
      </c>
      <c r="H6" s="59">
        <v>1.2037340221767401</v>
      </c>
      <c r="I6" s="48">
        <v>3.33253748785665</v>
      </c>
      <c r="J6" s="48">
        <v>0.45518496458197699</v>
      </c>
      <c r="K6" s="48">
        <v>1.3409309251435499</v>
      </c>
      <c r="L6" s="48">
        <v>8.2821612207810098</v>
      </c>
      <c r="M6" s="49">
        <v>8.1813096351098704E-3</v>
      </c>
      <c r="N6" s="48">
        <v>1.6362619270219699E-2</v>
      </c>
    </row>
    <row r="7" spans="1:14" x14ac:dyDescent="0.2">
      <c r="A7" s="47" t="s">
        <v>10</v>
      </c>
      <c r="B7" s="62">
        <v>100</v>
      </c>
      <c r="C7" s="47">
        <f>B7+146</f>
        <v>246</v>
      </c>
      <c r="D7" s="65">
        <f>B7/C7</f>
        <v>0.4065040650406504</v>
      </c>
      <c r="E7" s="62">
        <v>3</v>
      </c>
      <c r="F7" s="47">
        <f>E7+25</f>
        <v>28</v>
      </c>
      <c r="G7" s="65">
        <f>E7/F7</f>
        <v>0.10714285714285714</v>
      </c>
      <c r="H7" s="60">
        <v>-1.7287528657532401</v>
      </c>
      <c r="I7" s="50">
        <v>0.177505645355407</v>
      </c>
      <c r="J7" s="50">
        <v>0.62827508411116295</v>
      </c>
      <c r="K7" s="50">
        <v>5.0524190682727801E-2</v>
      </c>
      <c r="L7" s="50">
        <v>0.62362709243378101</v>
      </c>
      <c r="M7" s="51">
        <v>5.9307462383817204E-3</v>
      </c>
      <c r="N7" s="50">
        <v>1.186149247676340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CD266-64B6-D940-9E34-646AAEADBCE7}">
  <dimension ref="A1:N8"/>
  <sheetViews>
    <sheetView zoomScale="164" workbookViewId="0"/>
  </sheetViews>
  <sheetFormatPr baseColWidth="10" defaultRowHeight="16" x14ac:dyDescent="0.2"/>
  <cols>
    <col min="2" max="2" width="17.6640625" customWidth="1"/>
    <col min="3" max="3" width="14.5" customWidth="1"/>
    <col min="4" max="4" width="19.83203125" customWidth="1"/>
    <col min="5" max="5" width="17.1640625" customWidth="1"/>
    <col min="6" max="6" width="17" customWidth="1"/>
    <col min="7" max="7" width="19.5" customWidth="1"/>
    <col min="8" max="9" width="18.33203125" bestFit="1" customWidth="1"/>
    <col min="11" max="12" width="18.33203125" bestFit="1" customWidth="1"/>
  </cols>
  <sheetData>
    <row r="1" spans="1:14" x14ac:dyDescent="0.2">
      <c r="A1" s="37" t="s">
        <v>48</v>
      </c>
      <c r="B1" s="37"/>
      <c r="C1" s="37"/>
      <c r="D1" s="37"/>
      <c r="E1" s="37"/>
      <c r="F1" s="37"/>
      <c r="G1" s="37"/>
    </row>
    <row r="5" spans="1:14" x14ac:dyDescent="0.2">
      <c r="A5" s="46" t="s">
        <v>0</v>
      </c>
      <c r="B5" s="34" t="s">
        <v>13</v>
      </c>
      <c r="C5" s="33" t="s">
        <v>14</v>
      </c>
      <c r="D5" s="33" t="s">
        <v>16</v>
      </c>
      <c r="E5" s="34" t="s">
        <v>12</v>
      </c>
      <c r="F5" s="33" t="s">
        <v>15</v>
      </c>
      <c r="G5" s="33" t="s">
        <v>37</v>
      </c>
      <c r="H5" s="58" t="s">
        <v>1</v>
      </c>
      <c r="I5" s="46" t="s">
        <v>2</v>
      </c>
      <c r="J5" s="46" t="s">
        <v>30</v>
      </c>
      <c r="K5" s="46" t="s">
        <v>31</v>
      </c>
      <c r="L5" s="46" t="s">
        <v>32</v>
      </c>
      <c r="M5" s="46" t="s">
        <v>29</v>
      </c>
      <c r="N5" s="46" t="s">
        <v>35</v>
      </c>
    </row>
    <row r="6" spans="1:14" x14ac:dyDescent="0.2">
      <c r="A6" s="38" t="s">
        <v>4</v>
      </c>
      <c r="B6" s="61">
        <v>47</v>
      </c>
      <c r="C6" s="38">
        <f>B6+178</f>
        <v>225</v>
      </c>
      <c r="D6" s="63">
        <f>B6/C6</f>
        <v>0.2088888888888889</v>
      </c>
      <c r="E6" s="61">
        <v>15</v>
      </c>
      <c r="F6" s="38">
        <f>E6+13</f>
        <v>28</v>
      </c>
      <c r="G6" s="67">
        <f>E6/F6</f>
        <v>0.5357142857142857</v>
      </c>
      <c r="H6" s="59">
        <v>1.4848977835038799</v>
      </c>
      <c r="I6" s="48">
        <v>4.41451415354706</v>
      </c>
      <c r="J6" s="48">
        <v>0.42497084465243601</v>
      </c>
      <c r="K6" s="48">
        <v>1.8869392920589301</v>
      </c>
      <c r="L6" s="48">
        <v>10.327801903262699</v>
      </c>
      <c r="M6" s="52">
        <v>4.7563281381500001E-4</v>
      </c>
      <c r="N6" s="48">
        <v>6.6588593934100004E-3</v>
      </c>
    </row>
    <row r="7" spans="1:14" x14ac:dyDescent="0.2">
      <c r="A7" s="38" t="s">
        <v>5</v>
      </c>
      <c r="B7" s="61">
        <v>46</v>
      </c>
      <c r="C7" s="38">
        <f>B7+180</f>
        <v>226</v>
      </c>
      <c r="D7" s="63">
        <f t="shared" ref="D7:D8" si="0">B7/C7</f>
        <v>0.20353982300884957</v>
      </c>
      <c r="E7" s="61">
        <v>15</v>
      </c>
      <c r="F7" s="38">
        <f>E7+12</f>
        <v>27</v>
      </c>
      <c r="G7" s="68">
        <f t="shared" ref="G7:G8" si="1">E7/F7</f>
        <v>0.55555555555555558</v>
      </c>
      <c r="H7" s="59">
        <v>1.57912487542501</v>
      </c>
      <c r="I7" s="48">
        <v>4.8507089786213502</v>
      </c>
      <c r="J7" s="48">
        <v>0.43294940571972101</v>
      </c>
      <c r="K7" s="48">
        <v>2.04056364035503</v>
      </c>
      <c r="L7" s="48">
        <v>11.530822724639</v>
      </c>
      <c r="M7" s="52">
        <v>2.6494256234406498E-4</v>
      </c>
      <c r="N7" s="49">
        <v>4.2390809975050396E-3</v>
      </c>
    </row>
    <row r="8" spans="1:14" x14ac:dyDescent="0.2">
      <c r="A8" s="47" t="s">
        <v>7</v>
      </c>
      <c r="B8" s="62">
        <v>46</v>
      </c>
      <c r="C8" s="47">
        <f>B8+164</f>
        <v>210</v>
      </c>
      <c r="D8" s="66">
        <f t="shared" si="0"/>
        <v>0.21904761904761905</v>
      </c>
      <c r="E8" s="62">
        <v>15</v>
      </c>
      <c r="F8" s="47">
        <f>E8+9</f>
        <v>24</v>
      </c>
      <c r="G8" s="66">
        <f t="shared" si="1"/>
        <v>0.625</v>
      </c>
      <c r="H8" s="60">
        <v>1.75699194371287</v>
      </c>
      <c r="I8" s="50">
        <v>5.7949795258442496</v>
      </c>
      <c r="J8" s="50">
        <v>0.46694007373845497</v>
      </c>
      <c r="K8" s="50">
        <v>2.27757617473014</v>
      </c>
      <c r="L8" s="50">
        <v>14.7445288888891</v>
      </c>
      <c r="M8" s="53">
        <v>1.68036201127423E-4</v>
      </c>
      <c r="N8" s="50">
        <v>5.041086033822689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Sup Table 1</vt:lpstr>
      <vt:lpstr>Sup Table 2</vt:lpstr>
      <vt:lpstr>Sup Table 3</vt:lpstr>
      <vt:lpstr>Sup Table 4</vt:lpstr>
      <vt:lpstr>Sup Table 5</vt:lpstr>
      <vt:lpstr>Sup Table 6</vt:lpstr>
      <vt:lpstr>Sup Table 7</vt:lpstr>
      <vt:lpstr>Sup Table 8</vt:lpstr>
      <vt:lpstr>Sup Table 9</vt:lpstr>
      <vt:lpstr>Sup Table 10</vt:lpstr>
      <vt:lpstr>Sup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mc</dc:creator>
  <cp:lastModifiedBy>sergio mc</cp:lastModifiedBy>
  <dcterms:created xsi:type="dcterms:W3CDTF">2024-03-14T20:48:21Z</dcterms:created>
  <dcterms:modified xsi:type="dcterms:W3CDTF">2024-04-28T10:04:39Z</dcterms:modified>
</cp:coreProperties>
</file>